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road Term Ribo-Seq" sheetId="1" state="visible" r:id="rId2"/>
    <sheet name="Broad Term RNA-Seq" sheetId="2" state="visible" r:id="rId3"/>
    <sheet name="Raw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64">
  <si>
    <t xml:space="preserve">Supplementary table S5 - Broad term percentage divsion of Ribo-seq and RNA-seq reads</t>
  </si>
  <si>
    <t xml:space="preserve">Category</t>
  </si>
  <si>
    <t xml:space="preserve">Ribo-Seq day3 mean</t>
  </si>
  <si>
    <t xml:space="preserve">Ribo-Seq day3 std</t>
  </si>
  <si>
    <t xml:space="preserve">Ribo-Seq day6 mean</t>
  </si>
  <si>
    <t xml:space="preserve">Ribo-Seq day6 std</t>
  </si>
  <si>
    <r>
      <rPr>
        <b val="true"/>
        <i val="true"/>
        <sz val="12"/>
        <color rgb="FF000000"/>
        <rFont val="Arial"/>
        <family val="0"/>
      </rPr>
      <t xml:space="preserve">P</t>
    </r>
    <r>
      <rPr>
        <b val="true"/>
        <sz val="12"/>
        <color rgb="FF000000"/>
        <rFont val="Arial"/>
        <family val="0"/>
      </rPr>
      <t xml:space="preserve">-value* </t>
    </r>
    <r>
      <rPr>
        <b val="true"/>
        <sz val="12"/>
        <rFont val="Arial"/>
        <family val="0"/>
      </rPr>
      <t xml:space="preserve">day3</t>
    </r>
    <r>
      <rPr>
        <b val="true"/>
        <sz val="12"/>
        <color rgb="FF000000"/>
        <rFont val="Arial"/>
        <family val="0"/>
      </rPr>
      <t xml:space="preserve"> to day 6</t>
    </r>
  </si>
  <si>
    <t xml:space="preserve">Recombinant</t>
  </si>
  <si>
    <t xml:space="preserve">Translation</t>
  </si>
  <si>
    <t xml:space="preserve">Folding, Sorting and Degradation</t>
  </si>
  <si>
    <t xml:space="preserve">DNA Maintenance</t>
  </si>
  <si>
    <t xml:space="preserve">Transcription</t>
  </si>
  <si>
    <t xml:space="preserve">Biosynthesis</t>
  </si>
  <si>
    <t xml:space="preserve">Vesicular transport</t>
  </si>
  <si>
    <t xml:space="preserve">Signal Transduction</t>
  </si>
  <si>
    <t xml:space="preserve">Central Carbon Metabolism</t>
  </si>
  <si>
    <t xml:space="preserve">Cytoskeleton</t>
  </si>
  <si>
    <t xml:space="preserve">Energy Metabolism</t>
  </si>
  <si>
    <t xml:space="preserve">Signaling Molecules and Interaction</t>
  </si>
  <si>
    <t xml:space="preserve">Other Enzymes</t>
  </si>
  <si>
    <t xml:space="preserve">Cell Growth and Death</t>
  </si>
  <si>
    <t xml:space="preserve">Circulatory System</t>
  </si>
  <si>
    <t xml:space="preserve">Membrane Transport</t>
  </si>
  <si>
    <t xml:space="preserve">Cellular Community</t>
  </si>
  <si>
    <t xml:space="preserve">Immune System</t>
  </si>
  <si>
    <t xml:space="preserve">Endocrine System</t>
  </si>
  <si>
    <t xml:space="preserve">Nervous System</t>
  </si>
  <si>
    <t xml:space="preserve">Digestive System</t>
  </si>
  <si>
    <t xml:space="preserve">Development</t>
  </si>
  <si>
    <t xml:space="preserve">Excretory System</t>
  </si>
  <si>
    <t xml:space="preserve">Crystallins</t>
  </si>
  <si>
    <t xml:space="preserve">Sensory System</t>
  </si>
  <si>
    <t xml:space="preserve">*Student's t-test</t>
  </si>
  <si>
    <t xml:space="preserve">Supplemtary table S5 - Broad term percentage divsion of RPFseq and RNAseq reads</t>
  </si>
  <si>
    <t xml:space="preserve">RNA-Seq day3 mean</t>
  </si>
  <si>
    <t xml:space="preserve">RNA-Seq day3 std</t>
  </si>
  <si>
    <t xml:space="preserve">RNA-Seq day6 mean</t>
  </si>
  <si>
    <t xml:space="preserve">RNA-Seq day6 std</t>
  </si>
  <si>
    <r>
      <rPr>
        <b val="true"/>
        <i val="true"/>
        <sz val="12"/>
        <color rgb="FF000000"/>
        <rFont val="Arial"/>
        <family val="0"/>
      </rPr>
      <t xml:space="preserve">P</t>
    </r>
    <r>
      <rPr>
        <b val="true"/>
        <sz val="12"/>
        <color rgb="FF000000"/>
        <rFont val="Arial"/>
        <family val="0"/>
      </rPr>
      <t xml:space="preserve">-value*</t>
    </r>
    <r>
      <rPr>
        <b val="true"/>
        <sz val="12"/>
        <rFont val="Arial"/>
        <family val="0"/>
      </rPr>
      <t xml:space="preserve"> day3</t>
    </r>
    <r>
      <rPr>
        <b val="true"/>
        <sz val="12"/>
        <color rgb="FF000000"/>
        <rFont val="Arial"/>
        <family val="0"/>
      </rPr>
      <t xml:space="preserve"> to day 6</t>
    </r>
  </si>
  <si>
    <t xml:space="preserve">ribo_day3_rep1</t>
  </si>
  <si>
    <t xml:space="preserve">ribo_day3_rep2</t>
  </si>
  <si>
    <t xml:space="preserve">ribo_day3_rep3</t>
  </si>
  <si>
    <t xml:space="preserve">ribo_day6_rep1</t>
  </si>
  <si>
    <t xml:space="preserve">ribo_day6_rep2</t>
  </si>
  <si>
    <t xml:space="preserve">ribo_day6_rep3</t>
  </si>
  <si>
    <t xml:space="preserve">rna_day3_rep1</t>
  </si>
  <si>
    <t xml:space="preserve">rna_day3_rep2</t>
  </si>
  <si>
    <t xml:space="preserve">rna_day3_rep3</t>
  </si>
  <si>
    <t xml:space="preserve">rna_day6_rep1</t>
  </si>
  <si>
    <t xml:space="preserve">rna_day6_rep2</t>
  </si>
  <si>
    <t xml:space="preserve">rna_day6_rep3</t>
  </si>
  <si>
    <t xml:space="preserve">ribo_day3_mean</t>
  </si>
  <si>
    <t xml:space="preserve">ribo_day6_mean</t>
  </si>
  <si>
    <t xml:space="preserve">rna_day3_mean</t>
  </si>
  <si>
    <t xml:space="preserve">rna_day6_mean</t>
  </si>
  <si>
    <t xml:space="preserve">ribo_day3_std</t>
  </si>
  <si>
    <t xml:space="preserve">ribo_day6_std</t>
  </si>
  <si>
    <t xml:space="preserve">rna_day3_std</t>
  </si>
  <si>
    <t xml:space="preserve">rna_day6_std</t>
  </si>
  <si>
    <t xml:space="preserve">NeoRKanR</t>
  </si>
  <si>
    <t xml:space="preserve">heavychain</t>
  </si>
  <si>
    <t xml:space="preserve">lightchain</t>
  </si>
  <si>
    <t xml:space="preserve">Folding Sorting and Degradation</t>
  </si>
  <si>
    <t xml:space="preserve">Recombinant(NeoR+HC+LC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"/>
    <numFmt numFmtId="167" formatCode="0.000"/>
    <numFmt numFmtId="168" formatCode="General"/>
    <numFmt numFmtId="169" formatCode="0.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sz val="12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8" fontId="8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9" fontId="8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33.99"/>
    <col collapsed="false" customWidth="true" hidden="false" outlineLevel="0" max="2" min="2" style="1" width="17.16"/>
    <col collapsed="false" customWidth="true" hidden="false" outlineLevel="0" max="3" min="3" style="1" width="16.49"/>
    <col collapsed="false" customWidth="true" hidden="false" outlineLevel="0" max="4" min="4" style="1" width="15.15"/>
    <col collapsed="false" customWidth="true" hidden="false" outlineLevel="0" max="5" min="5" style="1" width="16.16"/>
    <col collapsed="false" customWidth="true" hidden="false" outlineLevel="0" max="6" min="6" style="1" width="14.49"/>
    <col collapsed="false" customWidth="true" hidden="false" outlineLevel="0" max="9" min="7" style="2" width="15.15"/>
    <col collapsed="false" customWidth="false" hidden="false" outlineLevel="0" max="257" min="10" style="2" width="10.83"/>
  </cols>
  <sheetData>
    <row r="1" customFormat="false" ht="15" hidden="false" customHeight="false" outlineLevel="0" collapsed="false">
      <c r="A1" s="3" t="s">
        <v>0</v>
      </c>
    </row>
    <row r="3" customFormat="false" ht="31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6" t="s">
        <v>6</v>
      </c>
      <c r="G3" s="7"/>
      <c r="H3" s="7"/>
      <c r="I3" s="7"/>
    </row>
    <row r="4" customFormat="false" ht="15" hidden="false" customHeight="false" outlineLevel="0" collapsed="false">
      <c r="A4" s="8" t="s">
        <v>7</v>
      </c>
      <c r="B4" s="9" t="n">
        <v>0.149586112766667</v>
      </c>
      <c r="C4" s="10" t="n">
        <v>0.0226367659210682</v>
      </c>
      <c r="D4" s="9" t="n">
        <v>0.0984735649666667</v>
      </c>
      <c r="E4" s="9" t="n">
        <v>0.0226367659210682</v>
      </c>
      <c r="F4" s="10" t="n">
        <v>0.0799418706950507</v>
      </c>
      <c r="G4" s="7"/>
      <c r="H4" s="7"/>
      <c r="I4" s="7"/>
    </row>
    <row r="5" customFormat="false" ht="15" hidden="false" customHeight="false" outlineLevel="0" collapsed="false">
      <c r="A5" s="8" t="s">
        <v>8</v>
      </c>
      <c r="B5" s="11" t="n">
        <v>0.1666922408</v>
      </c>
      <c r="C5" s="12" t="n">
        <v>0.0185263056</v>
      </c>
      <c r="D5" s="11" t="n">
        <v>0.1709873604</v>
      </c>
      <c r="E5" s="11" t="n">
        <v>0.0185263056</v>
      </c>
      <c r="F5" s="10" t="n">
        <v>0.482671379658622</v>
      </c>
      <c r="G5" s="7"/>
      <c r="H5" s="7"/>
      <c r="I5" s="7"/>
    </row>
    <row r="6" customFormat="false" ht="15" hidden="false" customHeight="false" outlineLevel="0" collapsed="false">
      <c r="A6" s="8" t="s">
        <v>9</v>
      </c>
      <c r="B6" s="11" t="n">
        <v>0.1046903732</v>
      </c>
      <c r="C6" s="12" t="n">
        <v>0.0111030994</v>
      </c>
      <c r="D6" s="11" t="n">
        <v>0.1596067769</v>
      </c>
      <c r="E6" s="11" t="n">
        <v>0.0111030994</v>
      </c>
      <c r="F6" s="10" t="n">
        <v>0.0040260623925113</v>
      </c>
      <c r="G6" s="7"/>
      <c r="H6" s="7"/>
      <c r="I6" s="7"/>
    </row>
    <row r="7" customFormat="false" ht="15" hidden="false" customHeight="false" outlineLevel="0" collapsed="false">
      <c r="A7" s="8" t="s">
        <v>10</v>
      </c>
      <c r="B7" s="11" t="n">
        <v>0.0622763965</v>
      </c>
      <c r="C7" s="12" t="n">
        <v>0.0079837121</v>
      </c>
      <c r="D7" s="11" t="n">
        <v>0.0429704749</v>
      </c>
      <c r="E7" s="11" t="n">
        <v>0.0079837121</v>
      </c>
      <c r="F7" s="10" t="n">
        <v>7.80907065507359E-005</v>
      </c>
      <c r="G7" s="7"/>
      <c r="H7" s="7"/>
      <c r="I7" s="7"/>
    </row>
    <row r="8" customFormat="false" ht="15" hidden="false" customHeight="false" outlineLevel="0" collapsed="false">
      <c r="A8" s="8" t="s">
        <v>11</v>
      </c>
      <c r="B8" s="11" t="n">
        <v>0.0554778873</v>
      </c>
      <c r="C8" s="12" t="n">
        <v>0.0073659131</v>
      </c>
      <c r="D8" s="11" t="n">
        <v>0.0604876765</v>
      </c>
      <c r="E8" s="11" t="n">
        <v>0.0073659131</v>
      </c>
      <c r="F8" s="10" t="n">
        <v>0.105293815848405</v>
      </c>
      <c r="G8" s="7"/>
      <c r="H8" s="7"/>
      <c r="I8" s="7"/>
    </row>
    <row r="9" customFormat="false" ht="15" hidden="false" customHeight="false" outlineLevel="0" collapsed="false">
      <c r="A9" s="8" t="s">
        <v>12</v>
      </c>
      <c r="B9" s="11" t="n">
        <v>0.0529287216</v>
      </c>
      <c r="C9" s="12" t="n">
        <v>0.0062246422</v>
      </c>
      <c r="D9" s="11" t="n">
        <v>0.0527801445</v>
      </c>
      <c r="E9" s="11" t="n">
        <v>0.0062246422</v>
      </c>
      <c r="F9" s="10" t="n">
        <v>0.895806631778498</v>
      </c>
      <c r="G9" s="7"/>
      <c r="H9" s="7"/>
      <c r="I9" s="7"/>
    </row>
    <row r="10" customFormat="false" ht="15" hidden="false" customHeight="false" outlineLevel="0" collapsed="false">
      <c r="A10" s="8" t="s">
        <v>13</v>
      </c>
      <c r="B10" s="11" t="n">
        <v>0.0374201192</v>
      </c>
      <c r="C10" s="12" t="n">
        <v>0.0040538167</v>
      </c>
      <c r="D10" s="11" t="n">
        <v>0.0458984152</v>
      </c>
      <c r="E10" s="11" t="n">
        <v>0.0040538167</v>
      </c>
      <c r="F10" s="10" t="n">
        <v>0.014244258727798</v>
      </c>
      <c r="G10" s="7"/>
      <c r="H10" s="7"/>
      <c r="I10" s="7"/>
    </row>
    <row r="11" customFormat="false" ht="15" hidden="false" customHeight="false" outlineLevel="0" collapsed="false">
      <c r="A11" s="8" t="s">
        <v>14</v>
      </c>
      <c r="B11" s="11" t="n">
        <v>0.0352505787</v>
      </c>
      <c r="C11" s="12" t="n">
        <v>0.0040498282</v>
      </c>
      <c r="D11" s="11" t="n">
        <v>0.0356328934</v>
      </c>
      <c r="E11" s="11" t="n">
        <v>0.0040498282</v>
      </c>
      <c r="F11" s="10" t="n">
        <v>0.675132975490775</v>
      </c>
      <c r="G11" s="7"/>
      <c r="H11" s="7"/>
      <c r="I11" s="7"/>
    </row>
    <row r="12" customFormat="false" ht="15" hidden="false" customHeight="false" outlineLevel="0" collapsed="false">
      <c r="A12" s="8" t="s">
        <v>15</v>
      </c>
      <c r="B12" s="11" t="n">
        <v>0.0303075058</v>
      </c>
      <c r="C12" s="12" t="n">
        <v>0.0024080382</v>
      </c>
      <c r="D12" s="11" t="n">
        <v>0.0322105722</v>
      </c>
      <c r="E12" s="11" t="n">
        <v>0.0024080382</v>
      </c>
      <c r="F12" s="10" t="n">
        <v>0.0247340543496285</v>
      </c>
      <c r="G12" s="7"/>
      <c r="H12" s="7"/>
      <c r="I12" s="7"/>
    </row>
    <row r="13" customFormat="false" ht="15" hidden="false" customHeight="false" outlineLevel="0" collapsed="false">
      <c r="A13" s="8" t="s">
        <v>16</v>
      </c>
      <c r="B13" s="11" t="n">
        <v>0.0289488251</v>
      </c>
      <c r="C13" s="12" t="n">
        <v>0.0018314822</v>
      </c>
      <c r="D13" s="11" t="n">
        <v>0.0195150459</v>
      </c>
      <c r="E13" s="11" t="n">
        <v>0.0018314822</v>
      </c>
      <c r="F13" s="10" t="n">
        <v>0.000388652872118862</v>
      </c>
      <c r="G13" s="7"/>
      <c r="H13" s="7"/>
      <c r="I13" s="7"/>
    </row>
    <row r="14" customFormat="false" ht="15" hidden="false" customHeight="false" outlineLevel="0" collapsed="false">
      <c r="A14" s="8" t="s">
        <v>17</v>
      </c>
      <c r="B14" s="11" t="n">
        <v>0.0185913103</v>
      </c>
      <c r="C14" s="12" t="n">
        <v>0.0018807082</v>
      </c>
      <c r="D14" s="11" t="n">
        <v>0.0152120038</v>
      </c>
      <c r="E14" s="11" t="n">
        <v>0.0018807082</v>
      </c>
      <c r="F14" s="10" t="n">
        <v>3.24638723765528E-006</v>
      </c>
      <c r="G14" s="7"/>
      <c r="H14" s="7"/>
      <c r="I14" s="7"/>
    </row>
    <row r="15" customFormat="false" ht="15" hidden="false" customHeight="false" outlineLevel="0" collapsed="false">
      <c r="A15" s="8" t="s">
        <v>18</v>
      </c>
      <c r="B15" s="11" t="n">
        <v>0.0182904895</v>
      </c>
      <c r="C15" s="12" t="n">
        <v>0.0019698054</v>
      </c>
      <c r="D15" s="11" t="n">
        <v>0.0173909626</v>
      </c>
      <c r="E15" s="11" t="n">
        <v>0.0019698054</v>
      </c>
      <c r="F15" s="10" t="n">
        <v>0.110261974869159</v>
      </c>
      <c r="G15" s="7"/>
      <c r="H15" s="7"/>
      <c r="I15" s="7"/>
    </row>
    <row r="16" customFormat="false" ht="15" hidden="false" customHeight="false" outlineLevel="0" collapsed="false">
      <c r="A16" s="8" t="s">
        <v>19</v>
      </c>
      <c r="B16" s="11" t="n">
        <v>0.0155416018</v>
      </c>
      <c r="C16" s="12" t="n">
        <v>0.0016255912</v>
      </c>
      <c r="D16" s="11" t="n">
        <v>0.015760643</v>
      </c>
      <c r="E16" s="11" t="n">
        <v>0.0016255912</v>
      </c>
      <c r="F16" s="10" t="n">
        <v>0.735358147307616</v>
      </c>
      <c r="G16" s="7"/>
      <c r="H16" s="7"/>
      <c r="I16" s="7"/>
    </row>
    <row r="17" customFormat="false" ht="15" hidden="false" customHeight="false" outlineLevel="0" collapsed="false">
      <c r="A17" s="8" t="s">
        <v>20</v>
      </c>
      <c r="B17" s="11" t="n">
        <v>0.0102427255</v>
      </c>
      <c r="C17" s="12" t="n">
        <v>0.0009541964</v>
      </c>
      <c r="D17" s="11" t="n">
        <v>0.0089517344</v>
      </c>
      <c r="E17" s="11" t="n">
        <v>0.0009541964</v>
      </c>
      <c r="F17" s="10" t="n">
        <v>0.00114254612699352</v>
      </c>
      <c r="G17" s="7"/>
      <c r="H17" s="7"/>
      <c r="I17" s="7"/>
    </row>
    <row r="18" customFormat="false" ht="15" hidden="false" customHeight="false" outlineLevel="0" collapsed="false">
      <c r="A18" s="8" t="s">
        <v>21</v>
      </c>
      <c r="B18" s="11" t="n">
        <v>0.0050431726</v>
      </c>
      <c r="C18" s="12" t="n">
        <v>0.0006862427</v>
      </c>
      <c r="D18" s="11" t="n">
        <v>0.0032386189</v>
      </c>
      <c r="E18" s="11" t="n">
        <v>0.0006862427</v>
      </c>
      <c r="F18" s="10" t="n">
        <v>0.00237192612204869</v>
      </c>
      <c r="G18" s="7"/>
      <c r="H18" s="7"/>
      <c r="I18" s="7"/>
    </row>
    <row r="19" customFormat="false" ht="15" hidden="false" customHeight="false" outlineLevel="0" collapsed="false">
      <c r="A19" s="8" t="s">
        <v>22</v>
      </c>
      <c r="B19" s="11" t="n">
        <v>0.0054448606</v>
      </c>
      <c r="C19" s="12" t="n">
        <v>0.0006507996</v>
      </c>
      <c r="D19" s="11" t="n">
        <v>0.0077504609</v>
      </c>
      <c r="E19" s="11" t="n">
        <v>0.0006507996</v>
      </c>
      <c r="F19" s="10" t="n">
        <v>0.00189099004378998</v>
      </c>
      <c r="G19" s="7"/>
      <c r="H19" s="7"/>
      <c r="I19" s="7"/>
    </row>
    <row r="20" customFormat="false" ht="15" hidden="false" customHeight="false" outlineLevel="0" collapsed="false">
      <c r="A20" s="8" t="s">
        <v>23</v>
      </c>
      <c r="B20" s="11" t="n">
        <v>0.0047116346</v>
      </c>
      <c r="C20" s="12" t="n">
        <v>0.0004317329</v>
      </c>
      <c r="D20" s="11" t="n">
        <v>0.0043747537</v>
      </c>
      <c r="E20" s="11" t="n">
        <v>0.0004317329</v>
      </c>
      <c r="F20" s="10" t="n">
        <v>0.199167067687787</v>
      </c>
      <c r="G20" s="7"/>
      <c r="H20" s="7"/>
      <c r="I20" s="7"/>
    </row>
    <row r="21" customFormat="false" ht="15" hidden="false" customHeight="false" outlineLevel="0" collapsed="false">
      <c r="A21" s="8" t="s">
        <v>24</v>
      </c>
      <c r="B21" s="11" t="n">
        <v>0.0032658423</v>
      </c>
      <c r="C21" s="12" t="n">
        <v>0.0003540884</v>
      </c>
      <c r="D21" s="11" t="n">
        <v>0.0038387443</v>
      </c>
      <c r="E21" s="11" t="n">
        <v>0.0003540884</v>
      </c>
      <c r="F21" s="10" t="n">
        <v>0.00158903828700053</v>
      </c>
      <c r="G21" s="7"/>
      <c r="H21" s="7"/>
      <c r="I21" s="7"/>
    </row>
    <row r="22" customFormat="false" ht="15" hidden="false" customHeight="false" outlineLevel="0" collapsed="false">
      <c r="A22" s="8" t="s">
        <v>25</v>
      </c>
      <c r="B22" s="11" t="n">
        <v>0.0031973134</v>
      </c>
      <c r="C22" s="12" t="n">
        <v>0.0003531718</v>
      </c>
      <c r="D22" s="11" t="n">
        <v>0.002786669</v>
      </c>
      <c r="E22" s="11" t="n">
        <v>0.0003531718</v>
      </c>
      <c r="F22" s="10" t="n">
        <v>0.00556286399919494</v>
      </c>
      <c r="G22" s="7"/>
      <c r="H22" s="7"/>
      <c r="I22" s="7"/>
    </row>
    <row r="23" customFormat="false" ht="15" hidden="false" customHeight="false" outlineLevel="0" collapsed="false">
      <c r="A23" s="8" t="s">
        <v>26</v>
      </c>
      <c r="B23" s="11" t="n">
        <v>0.0014472579</v>
      </c>
      <c r="C23" s="12" t="n">
        <v>0.0001572645</v>
      </c>
      <c r="D23" s="11" t="n">
        <v>0.0019327244</v>
      </c>
      <c r="E23" s="11" t="n">
        <v>0.0001572645</v>
      </c>
      <c r="F23" s="10" t="n">
        <v>0.0102250514476966</v>
      </c>
      <c r="G23" s="7"/>
      <c r="H23" s="7"/>
      <c r="I23" s="7"/>
    </row>
    <row r="24" customFormat="false" ht="15" hidden="false" customHeight="false" outlineLevel="0" collapsed="false">
      <c r="A24" s="8" t="s">
        <v>27</v>
      </c>
      <c r="B24" s="11" t="n">
        <v>0.0014490307</v>
      </c>
      <c r="C24" s="12" t="n">
        <v>0.0002515084</v>
      </c>
      <c r="D24" s="11" t="n">
        <v>0.0025818256</v>
      </c>
      <c r="E24" s="11" t="n">
        <v>0.0002515084</v>
      </c>
      <c r="F24" s="10" t="n">
        <v>1.86959978807018E-006</v>
      </c>
      <c r="G24" s="7"/>
      <c r="H24" s="7"/>
      <c r="I24" s="7"/>
    </row>
    <row r="25" customFormat="false" ht="15" hidden="false" customHeight="false" outlineLevel="0" collapsed="false">
      <c r="A25" s="8" t="s">
        <v>28</v>
      </c>
      <c r="B25" s="11" t="n">
        <v>0.000975783</v>
      </c>
      <c r="C25" s="12" t="n">
        <v>0.0001031329</v>
      </c>
      <c r="D25" s="11" t="n">
        <v>0.0014626042</v>
      </c>
      <c r="E25" s="11" t="n">
        <v>0.0001031329</v>
      </c>
      <c r="F25" s="10" t="n">
        <v>0.00543590622038679</v>
      </c>
      <c r="G25" s="7"/>
      <c r="H25" s="7"/>
      <c r="I25" s="7"/>
    </row>
    <row r="26" customFormat="false" ht="15" hidden="false" customHeight="false" outlineLevel="0" collapsed="false">
      <c r="A26" s="8" t="s">
        <v>29</v>
      </c>
      <c r="B26" s="11" t="n">
        <v>0.0005274162</v>
      </c>
      <c r="C26" s="12" t="n">
        <v>8.17391174032E-005</v>
      </c>
      <c r="D26" s="11" t="n">
        <v>0.0004254696</v>
      </c>
      <c r="E26" s="11" t="n">
        <v>8.17391174032E-005</v>
      </c>
      <c r="F26" s="10" t="n">
        <v>0.0138849377512488</v>
      </c>
      <c r="G26" s="7"/>
      <c r="H26" s="7"/>
      <c r="I26" s="7"/>
    </row>
    <row r="27" customFormat="false" ht="15" hidden="false" customHeight="false" outlineLevel="0" collapsed="false">
      <c r="A27" s="8" t="s">
        <v>30</v>
      </c>
      <c r="B27" s="11" t="n">
        <v>2.37868170941E-005</v>
      </c>
      <c r="C27" s="12" t="n">
        <v>1.1211E-005</v>
      </c>
      <c r="D27" s="11" t="n">
        <v>4.2561452595E-006</v>
      </c>
      <c r="E27" s="11" t="n">
        <v>1.1211E-005</v>
      </c>
      <c r="F27" s="10" t="n">
        <v>0.0390460377292368</v>
      </c>
      <c r="G27" s="7"/>
      <c r="H27" s="7"/>
      <c r="I27" s="7"/>
    </row>
    <row r="28" customFormat="false" ht="15" hidden="false" customHeight="false" outlineLevel="0" collapsed="false">
      <c r="A28" s="13" t="s">
        <v>31</v>
      </c>
      <c r="B28" s="14" t="n">
        <v>1.18193063544E-007</v>
      </c>
      <c r="C28" s="15" t="n">
        <v>1.35633004421E-007</v>
      </c>
      <c r="D28" s="14" t="n">
        <v>5.02E-007</v>
      </c>
      <c r="E28" s="14" t="n">
        <v>1.35633004421E-007</v>
      </c>
      <c r="F28" s="16" t="n">
        <v>0.44680429725807</v>
      </c>
      <c r="G28" s="7"/>
      <c r="H28" s="7"/>
      <c r="I28" s="17"/>
    </row>
    <row r="29" customFormat="false" ht="15" hidden="false" customHeight="false" outlineLevel="0" collapsed="false">
      <c r="B29" s="18"/>
      <c r="C29" s="19"/>
      <c r="D29" s="20"/>
      <c r="E29" s="20"/>
    </row>
    <row r="30" customFormat="false" ht="15" hidden="false" customHeight="false" outlineLevel="0" collapsed="false">
      <c r="A30" s="3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36.49"/>
    <col collapsed="false" customWidth="true" hidden="false" outlineLevel="0" max="2" min="2" style="0" width="16.33"/>
    <col collapsed="false" customWidth="true" hidden="false" outlineLevel="0" max="3" min="3" style="0" width="15.83"/>
    <col collapsed="false" customWidth="true" hidden="false" outlineLevel="0" max="4" min="4" style="0" width="16.49"/>
    <col collapsed="false" customWidth="true" hidden="false" outlineLevel="0" max="5" min="5" style="0" width="15.15"/>
    <col collapsed="false" customWidth="true" hidden="false" outlineLevel="0" max="6" min="6" style="0" width="13.99"/>
  </cols>
  <sheetData>
    <row r="1" customFormat="false" ht="15" hidden="false" customHeight="false" outlineLevel="0" collapsed="false">
      <c r="A1" s="3" t="s">
        <v>33</v>
      </c>
    </row>
    <row r="3" customFormat="false" ht="31" hidden="false" customHeight="false" outlineLevel="0" collapsed="false">
      <c r="A3" s="4" t="s">
        <v>1</v>
      </c>
      <c r="B3" s="21" t="s">
        <v>34</v>
      </c>
      <c r="C3" s="21" t="s">
        <v>35</v>
      </c>
      <c r="D3" s="21" t="s">
        <v>36</v>
      </c>
      <c r="E3" s="21" t="s">
        <v>37</v>
      </c>
      <c r="F3" s="6" t="s">
        <v>38</v>
      </c>
    </row>
    <row r="4" customFormat="false" ht="15" hidden="false" customHeight="false" outlineLevel="0" collapsed="false">
      <c r="A4" s="8" t="s">
        <v>7</v>
      </c>
      <c r="B4" s="22" t="n">
        <v>0.201780106966667</v>
      </c>
      <c r="C4" s="22" t="n">
        <v>0.0110328666341339</v>
      </c>
      <c r="D4" s="22" t="n">
        <v>0.1238395587</v>
      </c>
      <c r="E4" s="22" t="n">
        <v>0.0313424450588557</v>
      </c>
      <c r="F4" s="10" t="n">
        <v>0.0153134014644913</v>
      </c>
    </row>
    <row r="5" customFormat="false" ht="15" hidden="false" customHeight="false" outlineLevel="0" collapsed="false">
      <c r="A5" s="8" t="s">
        <v>8</v>
      </c>
      <c r="B5" s="23" t="n">
        <v>0.1362462324</v>
      </c>
      <c r="C5" s="23" t="n">
        <v>0.0063628415</v>
      </c>
      <c r="D5" s="23" t="n">
        <v>0.148433806</v>
      </c>
      <c r="E5" s="23" t="n">
        <v>0.0096377251</v>
      </c>
      <c r="F5" s="10" t="n">
        <v>0.00294725372228843</v>
      </c>
    </row>
    <row r="6" customFormat="false" ht="15" hidden="false" customHeight="false" outlineLevel="0" collapsed="false">
      <c r="A6" s="8" t="s">
        <v>9</v>
      </c>
      <c r="B6" s="23" t="n">
        <v>0.0856592599</v>
      </c>
      <c r="C6" s="23" t="n">
        <v>0.0050633147</v>
      </c>
      <c r="D6" s="23" t="n">
        <v>0.1264587451</v>
      </c>
      <c r="E6" s="23" t="n">
        <v>0.0139027333</v>
      </c>
      <c r="F6" s="10" t="n">
        <v>0.00253349790042265</v>
      </c>
    </row>
    <row r="7" customFormat="false" ht="15" hidden="false" customHeight="false" outlineLevel="0" collapsed="false">
      <c r="A7" s="8" t="s">
        <v>10</v>
      </c>
      <c r="B7" s="23" t="n">
        <v>0.0559732974</v>
      </c>
      <c r="C7" s="23" t="n">
        <v>0.003551596</v>
      </c>
      <c r="D7" s="23" t="n">
        <v>0.0444298663</v>
      </c>
      <c r="E7" s="23" t="n">
        <v>0.0048229081</v>
      </c>
      <c r="F7" s="10" t="n">
        <v>0.000501301860976817</v>
      </c>
    </row>
    <row r="8" customFormat="false" ht="15" hidden="false" customHeight="false" outlineLevel="0" collapsed="false">
      <c r="A8" s="8" t="s">
        <v>11</v>
      </c>
      <c r="B8" s="23" t="n">
        <v>0.0491237118</v>
      </c>
      <c r="C8" s="23" t="n">
        <v>0.0029982723</v>
      </c>
      <c r="D8" s="23" t="n">
        <v>0.0529104106</v>
      </c>
      <c r="E8" s="23" t="n">
        <v>0.0046190931</v>
      </c>
      <c r="F8" s="10" t="n">
        <v>0.0387159652763254</v>
      </c>
    </row>
    <row r="9" customFormat="false" ht="15" hidden="false" customHeight="false" outlineLevel="0" collapsed="false">
      <c r="A9" s="8" t="s">
        <v>12</v>
      </c>
      <c r="B9" s="23" t="n">
        <v>0.0523923487</v>
      </c>
      <c r="C9" s="23" t="n">
        <v>0.0032447639</v>
      </c>
      <c r="D9" s="23" t="n">
        <v>0.0539122981</v>
      </c>
      <c r="E9" s="23" t="n">
        <v>0.0051226934</v>
      </c>
      <c r="F9" s="10" t="n">
        <v>0.157578731791535</v>
      </c>
    </row>
    <row r="10" customFormat="false" ht="15" hidden="false" customHeight="false" outlineLevel="0" collapsed="false">
      <c r="A10" s="8" t="s">
        <v>13</v>
      </c>
      <c r="B10" s="23" t="n">
        <v>0.0262602475</v>
      </c>
      <c r="C10" s="23" t="n">
        <v>0.0015377569</v>
      </c>
      <c r="D10" s="23" t="n">
        <v>0.032316418</v>
      </c>
      <c r="E10" s="23" t="n">
        <v>0.0034636815</v>
      </c>
      <c r="F10" s="10" t="n">
        <v>0.0152240555312138</v>
      </c>
    </row>
    <row r="11" customFormat="false" ht="15" hidden="false" customHeight="false" outlineLevel="0" collapsed="false">
      <c r="A11" s="8" t="s">
        <v>14</v>
      </c>
      <c r="B11" s="23" t="n">
        <v>0.0383094317</v>
      </c>
      <c r="C11" s="23" t="n">
        <v>0.0024375393</v>
      </c>
      <c r="D11" s="23" t="n">
        <v>0.041066902</v>
      </c>
      <c r="E11" s="23" t="n">
        <v>0.0041770216</v>
      </c>
      <c r="F11" s="10" t="n">
        <v>0.120832245382121</v>
      </c>
    </row>
    <row r="12" customFormat="false" ht="15" hidden="false" customHeight="false" outlineLevel="0" collapsed="false">
      <c r="A12" s="8" t="s">
        <v>15</v>
      </c>
      <c r="B12" s="23" t="n">
        <v>0.0223726014</v>
      </c>
      <c r="C12" s="23" t="n">
        <v>0.0011710984</v>
      </c>
      <c r="D12" s="23" t="n">
        <v>0.0250203756</v>
      </c>
      <c r="E12" s="23" t="n">
        <v>0.0023544571</v>
      </c>
      <c r="F12" s="10" t="n">
        <v>0.00549936082324712</v>
      </c>
    </row>
    <row r="13" customFormat="false" ht="15" hidden="false" customHeight="false" outlineLevel="0" collapsed="false">
      <c r="A13" s="8" t="s">
        <v>16</v>
      </c>
      <c r="B13" s="23" t="n">
        <v>0.0199342991</v>
      </c>
      <c r="C13" s="23" t="n">
        <v>0.001113254</v>
      </c>
      <c r="D13" s="23" t="n">
        <v>0.0148055333</v>
      </c>
      <c r="E13" s="23" t="n">
        <v>0.0017049658</v>
      </c>
      <c r="F13" s="10" t="n">
        <v>0.000126559001136441</v>
      </c>
    </row>
    <row r="14" customFormat="false" ht="15" hidden="false" customHeight="false" outlineLevel="0" collapsed="false">
      <c r="A14" s="8" t="s">
        <v>17</v>
      </c>
      <c r="B14" s="23" t="n">
        <v>0.0127116187</v>
      </c>
      <c r="C14" s="23" t="n">
        <v>0.0006147086</v>
      </c>
      <c r="D14" s="23" t="n">
        <v>0.0119887409</v>
      </c>
      <c r="E14" s="23" t="n">
        <v>0.0009180645</v>
      </c>
      <c r="F14" s="10" t="n">
        <v>0.00297264126109927</v>
      </c>
    </row>
    <row r="15" customFormat="false" ht="15" hidden="false" customHeight="false" outlineLevel="0" collapsed="false">
      <c r="A15" s="8" t="s">
        <v>18</v>
      </c>
      <c r="B15" s="23" t="n">
        <v>0.0167506908</v>
      </c>
      <c r="C15" s="23" t="n">
        <v>0.0012077379</v>
      </c>
      <c r="D15" s="23" t="n">
        <v>0.0175061356</v>
      </c>
      <c r="E15" s="23" t="n">
        <v>0.0018085264</v>
      </c>
      <c r="F15" s="10" t="n">
        <v>0.183190570099663</v>
      </c>
    </row>
    <row r="16" customFormat="false" ht="15" hidden="false" customHeight="false" outlineLevel="0" collapsed="false">
      <c r="A16" s="8" t="s">
        <v>19</v>
      </c>
      <c r="B16" s="23" t="n">
        <v>0.0212366335</v>
      </c>
      <c r="C16" s="23" t="n">
        <v>0.0013574491</v>
      </c>
      <c r="D16" s="23" t="n">
        <v>0.0222721297</v>
      </c>
      <c r="E16" s="23" t="n">
        <v>0.0023243187</v>
      </c>
      <c r="F16" s="10" t="n">
        <v>0.312658368999601</v>
      </c>
    </row>
    <row r="17" customFormat="false" ht="15" hidden="false" customHeight="false" outlineLevel="0" collapsed="false">
      <c r="A17" s="8" t="s">
        <v>20</v>
      </c>
      <c r="B17" s="23" t="n">
        <v>0.0088452605</v>
      </c>
      <c r="C17" s="23" t="n">
        <v>0.000499972</v>
      </c>
      <c r="D17" s="23" t="n">
        <v>0.0080799381</v>
      </c>
      <c r="E17" s="23" t="n">
        <v>0.0005958631</v>
      </c>
      <c r="F17" s="10" t="n">
        <v>0.0150187959519085</v>
      </c>
    </row>
    <row r="18" customFormat="false" ht="15" hidden="false" customHeight="false" outlineLevel="0" collapsed="false">
      <c r="A18" s="8" t="s">
        <v>21</v>
      </c>
      <c r="B18" s="23" t="n">
        <v>0.0042680339</v>
      </c>
      <c r="C18" s="23" t="n">
        <v>0.0001615985</v>
      </c>
      <c r="D18" s="23" t="n">
        <v>0.0031296491</v>
      </c>
      <c r="E18" s="23" t="n">
        <v>0.000249124</v>
      </c>
      <c r="F18" s="10" t="n">
        <v>0.000114614415671234</v>
      </c>
    </row>
    <row r="19" customFormat="false" ht="15" hidden="false" customHeight="false" outlineLevel="0" collapsed="false">
      <c r="A19" s="8" t="s">
        <v>22</v>
      </c>
      <c r="B19" s="23" t="n">
        <v>0.0078777423</v>
      </c>
      <c r="C19" s="23" t="n">
        <v>0.0006283254</v>
      </c>
      <c r="D19" s="23" t="n">
        <v>0.0096675812</v>
      </c>
      <c r="E19" s="23" t="n">
        <v>0.0011442163</v>
      </c>
      <c r="F19" s="10" t="n">
        <v>0.00779586226501652</v>
      </c>
    </row>
    <row r="20" customFormat="false" ht="15" hidden="false" customHeight="false" outlineLevel="0" collapsed="false">
      <c r="A20" s="8" t="s">
        <v>23</v>
      </c>
      <c r="B20" s="23" t="n">
        <v>0.004658849</v>
      </c>
      <c r="C20" s="23" t="n">
        <v>0.0002826654</v>
      </c>
      <c r="D20" s="23" t="n">
        <v>0.0049507552</v>
      </c>
      <c r="E20" s="23" t="n">
        <v>0.000368983</v>
      </c>
      <c r="F20" s="10" t="n">
        <v>0.11519558611683</v>
      </c>
    </row>
    <row r="21" customFormat="false" ht="15" hidden="false" customHeight="false" outlineLevel="0" collapsed="false">
      <c r="A21" s="8" t="s">
        <v>24</v>
      </c>
      <c r="B21" s="23" t="n">
        <v>0.0029053268</v>
      </c>
      <c r="C21" s="23" t="n">
        <v>0.0001836588</v>
      </c>
      <c r="D21" s="23" t="n">
        <v>0.0033865462</v>
      </c>
      <c r="E21" s="23" t="n">
        <v>0.0003019286</v>
      </c>
      <c r="F21" s="10" t="n">
        <v>0.00871291523259738</v>
      </c>
    </row>
    <row r="22" customFormat="false" ht="15" hidden="false" customHeight="false" outlineLevel="0" collapsed="false">
      <c r="A22" s="8" t="s">
        <v>25</v>
      </c>
      <c r="B22" s="23" t="n">
        <v>0.0021850836</v>
      </c>
      <c r="C22" s="23" t="n">
        <v>0.000143697</v>
      </c>
      <c r="D22" s="23" t="n">
        <v>0.002312269</v>
      </c>
      <c r="E22" s="23" t="n">
        <v>0.0003165961</v>
      </c>
      <c r="F22" s="10" t="n">
        <v>0.0534667685750541</v>
      </c>
    </row>
    <row r="23" customFormat="false" ht="15" hidden="false" customHeight="false" outlineLevel="0" collapsed="false">
      <c r="A23" s="8" t="s">
        <v>26</v>
      </c>
      <c r="B23" s="23" t="n">
        <v>0.0012273016</v>
      </c>
      <c r="C23" s="23" t="n">
        <v>7.23448270775E-005</v>
      </c>
      <c r="D23" s="23" t="n">
        <v>0.0017070922</v>
      </c>
      <c r="E23" s="23" t="n">
        <v>0.0001844032</v>
      </c>
      <c r="F23" s="10" t="n">
        <v>0.00680558122840234</v>
      </c>
    </row>
    <row r="24" customFormat="false" ht="15" hidden="false" customHeight="false" outlineLevel="0" collapsed="false">
      <c r="A24" s="8" t="s">
        <v>27</v>
      </c>
      <c r="B24" s="23" t="n">
        <v>0.0013864326</v>
      </c>
      <c r="C24" s="23" t="n">
        <v>0.0001168579</v>
      </c>
      <c r="D24" s="23" t="n">
        <v>0.0021719126</v>
      </c>
      <c r="E24" s="23" t="n">
        <v>0.0002256328</v>
      </c>
      <c r="F24" s="10" t="n">
        <v>8.29478469458139E-005</v>
      </c>
    </row>
    <row r="25" customFormat="false" ht="15" hidden="false" customHeight="false" outlineLevel="0" collapsed="false">
      <c r="A25" s="8" t="s">
        <v>28</v>
      </c>
      <c r="B25" s="23" t="n">
        <v>0.001218961</v>
      </c>
      <c r="C25" s="23" t="n">
        <v>8.85675287893E-005</v>
      </c>
      <c r="D25" s="23" t="n">
        <v>0.0016723055</v>
      </c>
      <c r="E25" s="23" t="n">
        <v>0.0002122817</v>
      </c>
      <c r="F25" s="10" t="n">
        <v>0.0115714766233359</v>
      </c>
    </row>
    <row r="26" customFormat="false" ht="15" hidden="false" customHeight="false" outlineLevel="0" collapsed="false">
      <c r="A26" s="8" t="s">
        <v>29</v>
      </c>
      <c r="B26" s="23" t="n">
        <v>0.0005276546</v>
      </c>
      <c r="C26" s="23" t="n">
        <v>3.261452882E-005</v>
      </c>
      <c r="D26" s="23" t="n">
        <v>0.0003917929</v>
      </c>
      <c r="E26" s="23" t="n">
        <v>5.09362488943E-005</v>
      </c>
      <c r="F26" s="10" t="n">
        <v>5.37211765380805E-005</v>
      </c>
    </row>
    <row r="27" customFormat="false" ht="15" hidden="false" customHeight="false" outlineLevel="0" collapsed="false">
      <c r="A27" s="8" t="s">
        <v>30</v>
      </c>
      <c r="B27" s="23" t="n">
        <v>2.6580183305E-005</v>
      </c>
      <c r="C27" s="23" t="n">
        <v>3.62220278705E-006</v>
      </c>
      <c r="D27" s="23" t="n">
        <v>7.34581721539E-006</v>
      </c>
      <c r="E27" s="23" t="n">
        <v>1.15753696739E-006</v>
      </c>
      <c r="F27" s="10" t="n">
        <v>0.00091707769298966</v>
      </c>
    </row>
    <row r="28" customFormat="false" ht="15" hidden="false" customHeight="false" outlineLevel="0" collapsed="false">
      <c r="A28" s="13" t="s">
        <v>31</v>
      </c>
      <c r="B28" s="24" t="n">
        <v>2.0563903062E-006</v>
      </c>
      <c r="C28" s="24" t="n">
        <v>4.23217536208E-007</v>
      </c>
      <c r="D28" s="24" t="n">
        <v>1.66826628289E-006</v>
      </c>
      <c r="E28" s="24" t="n">
        <v>4.82850460264E-007</v>
      </c>
      <c r="F28" s="16" t="n">
        <v>0.103386244741074</v>
      </c>
    </row>
    <row r="29" customFormat="false" ht="15" hidden="false" customHeight="false" outlineLevel="0" collapsed="false">
      <c r="B29" s="25"/>
      <c r="C29" s="25"/>
      <c r="D29" s="25"/>
    </row>
    <row r="30" customFormat="false" ht="15" hidden="false" customHeight="false" outlineLevel="0" collapsed="false">
      <c r="A30" s="26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"/>
  <sheetViews>
    <sheetView showFormulas="false" showGridLines="true" showRowColHeaders="true" showZeros="true" rightToLeft="false" tabSelected="false" showOutlineSymbols="true" defaultGridColor="true" view="normal" topLeftCell="F1" colorId="64" zoomScale="125" zoomScaleNormal="125" zoomScalePageLayoutView="100" workbookViewId="0">
      <selection pane="topLeft" activeCell="H5" activeCellId="0" sqref="H5:M28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24.49"/>
    <col collapsed="false" customWidth="true" hidden="false" outlineLevel="0" max="2" min="2" style="0" width="13.99"/>
    <col collapsed="false" customWidth="true" hidden="false" outlineLevel="0" max="4" min="3" style="0" width="14.66"/>
    <col collapsed="false" customWidth="true" hidden="false" outlineLevel="0" max="5" min="5" style="0" width="14.99"/>
    <col collapsed="false" customWidth="true" hidden="false" outlineLevel="0" max="6" min="6" style="0" width="15.49"/>
    <col collapsed="false" customWidth="true" hidden="false" outlineLevel="0" max="7" min="7" style="0" width="15.66"/>
    <col collapsed="false" customWidth="true" hidden="false" outlineLevel="0" max="9" min="8" style="0" width="15.33"/>
    <col collapsed="false" customWidth="true" hidden="false" outlineLevel="0" max="10" min="10" style="0" width="14.83"/>
    <col collapsed="false" customWidth="true" hidden="false" outlineLevel="0" max="11" min="11" style="0" width="14.33"/>
    <col collapsed="false" customWidth="true" hidden="false" outlineLevel="0" max="12" min="12" style="0" width="14.49"/>
    <col collapsed="false" customWidth="true" hidden="false" outlineLevel="0" max="13" min="13" style="0" width="15.66"/>
    <col collapsed="false" customWidth="true" hidden="false" outlineLevel="0" max="14" min="14" style="25" width="15.15"/>
    <col collapsed="false" customWidth="true" hidden="false" outlineLevel="0" max="15" min="15" style="25" width="15.49"/>
    <col collapsed="false" customWidth="true" hidden="false" outlineLevel="0" max="17" min="16" style="25" width="14.66"/>
    <col collapsed="false" customWidth="true" hidden="false" outlineLevel="0" max="18" min="18" style="0" width="13.99"/>
    <col collapsed="false" customWidth="true" hidden="false" outlineLevel="0" max="19" min="19" style="0" width="14.66"/>
    <col collapsed="false" customWidth="true" hidden="false" outlineLevel="0" max="20" min="20" style="0" width="15.33"/>
    <col collapsed="false" customWidth="true" hidden="false" outlineLevel="0" max="21" min="21" style="0" width="14.83"/>
    <col collapsed="false" customWidth="true" hidden="false" outlineLevel="0" max="22" min="22" style="0" width="23.33"/>
  </cols>
  <sheetData>
    <row r="1" customFormat="false" ht="26" hidden="false" customHeight="false" outlineLevel="0" collapsed="false">
      <c r="A1" s="27" t="s">
        <v>1</v>
      </c>
      <c r="B1" s="27" t="s">
        <v>39</v>
      </c>
      <c r="C1" s="27" t="s">
        <v>40</v>
      </c>
      <c r="D1" s="27" t="s">
        <v>41</v>
      </c>
      <c r="E1" s="27" t="s">
        <v>42</v>
      </c>
      <c r="F1" s="27" t="s">
        <v>43</v>
      </c>
      <c r="G1" s="27" t="s">
        <v>44</v>
      </c>
      <c r="H1" s="27" t="s">
        <v>45</v>
      </c>
      <c r="I1" s="27" t="s">
        <v>46</v>
      </c>
      <c r="J1" s="27" t="s">
        <v>47</v>
      </c>
      <c r="K1" s="27" t="s">
        <v>48</v>
      </c>
      <c r="L1" s="27" t="s">
        <v>49</v>
      </c>
      <c r="M1" s="27" t="s">
        <v>50</v>
      </c>
      <c r="N1" s="28" t="s">
        <v>51</v>
      </c>
      <c r="O1" s="28" t="s">
        <v>52</v>
      </c>
      <c r="P1" s="28" t="s">
        <v>53</v>
      </c>
      <c r="Q1" s="28" t="s">
        <v>54</v>
      </c>
      <c r="R1" s="27" t="s">
        <v>55</v>
      </c>
      <c r="S1" s="27" t="s">
        <v>56</v>
      </c>
      <c r="T1" s="27" t="s">
        <v>57</v>
      </c>
      <c r="U1" s="27" t="s">
        <v>58</v>
      </c>
      <c r="V1" s="27"/>
    </row>
    <row r="2" customFormat="false" ht="15" hidden="false" customHeight="false" outlineLevel="0" collapsed="false">
      <c r="A2" s="27" t="s">
        <v>59</v>
      </c>
      <c r="B2" s="27" t="n">
        <v>0.0524606291</v>
      </c>
      <c r="C2" s="27" t="n">
        <v>0.0521662903</v>
      </c>
      <c r="D2" s="27" t="n">
        <v>0.0642694941</v>
      </c>
      <c r="E2" s="27" t="n">
        <v>0.0426387143</v>
      </c>
      <c r="F2" s="27" t="n">
        <v>0.0419345417</v>
      </c>
      <c r="G2" s="27" t="n">
        <v>0.0777330137</v>
      </c>
      <c r="H2" s="27" t="n">
        <v>0.1169900258</v>
      </c>
      <c r="I2" s="27" t="n">
        <v>0.1044232346</v>
      </c>
      <c r="J2" s="27" t="n">
        <v>0.1258144388</v>
      </c>
      <c r="K2" s="27" t="n">
        <v>0.065371851</v>
      </c>
      <c r="L2" s="27" t="n">
        <v>0.0719561829</v>
      </c>
      <c r="M2" s="27" t="n">
        <v>0.1113773799</v>
      </c>
      <c r="N2" s="28" t="n">
        <v>0.0562988045</v>
      </c>
      <c r="O2" s="28" t="n">
        <v>0.0541020899</v>
      </c>
      <c r="P2" s="28" t="n">
        <v>0.1157425664</v>
      </c>
      <c r="Q2" s="28" t="n">
        <v>0.0829018046</v>
      </c>
      <c r="R2" s="27" t="n">
        <v>0.0069043883</v>
      </c>
      <c r="S2" s="27" t="n">
        <v>0.0204680088</v>
      </c>
      <c r="T2" s="27" t="n">
        <v>0.0107500242</v>
      </c>
      <c r="U2" s="27" t="n">
        <v>0.0248793519</v>
      </c>
      <c r="V2" s="27"/>
    </row>
    <row r="3" customFormat="false" ht="15" hidden="false" customHeight="false" outlineLevel="0" collapsed="false">
      <c r="A3" s="27" t="s">
        <v>60</v>
      </c>
      <c r="B3" s="27" t="n">
        <v>0.0678204279</v>
      </c>
      <c r="C3" s="27" t="n">
        <v>0.0714880626</v>
      </c>
      <c r="D3" s="27" t="n">
        <v>0.0926154201</v>
      </c>
      <c r="E3" s="27" t="n">
        <v>0.0322300118</v>
      </c>
      <c r="F3" s="27" t="n">
        <v>0.0357825082</v>
      </c>
      <c r="G3" s="27" t="n">
        <v>0.0478232631</v>
      </c>
      <c r="H3" s="27" t="n">
        <v>0.0705462007</v>
      </c>
      <c r="I3" s="27" t="n">
        <v>0.07632535</v>
      </c>
      <c r="J3" s="27" t="n">
        <v>0.0763292593</v>
      </c>
      <c r="K3" s="27" t="n">
        <v>0.0332025462</v>
      </c>
      <c r="L3" s="27" t="n">
        <v>0.0334706258</v>
      </c>
      <c r="M3" s="27" t="n">
        <v>0.0429975835</v>
      </c>
      <c r="N3" s="28" t="n">
        <v>0.0773079702</v>
      </c>
      <c r="O3" s="28" t="n">
        <v>0.0386119277</v>
      </c>
      <c r="P3" s="28" t="n">
        <v>0.07440027</v>
      </c>
      <c r="Q3" s="28" t="n">
        <v>0.0365569185</v>
      </c>
      <c r="R3" s="27" t="n">
        <v>0.0133828772</v>
      </c>
      <c r="S3" s="27" t="n">
        <v>0.0081726117</v>
      </c>
      <c r="T3" s="27" t="n">
        <v>0.0033377225</v>
      </c>
      <c r="U3" s="27" t="n">
        <v>0.0055793898</v>
      </c>
      <c r="V3" s="27"/>
    </row>
    <row r="4" customFormat="false" ht="15" hidden="false" customHeight="false" outlineLevel="0" collapsed="false">
      <c r="A4" s="27" t="s">
        <v>61</v>
      </c>
      <c r="B4" s="27" t="n">
        <v>0.0144626983</v>
      </c>
      <c r="C4" s="27" t="n">
        <v>0.0147195951</v>
      </c>
      <c r="D4" s="27" t="n">
        <v>0.0187557208</v>
      </c>
      <c r="E4" s="27" t="n">
        <v>0.0046295895</v>
      </c>
      <c r="F4" s="27" t="n">
        <v>0.0046156799</v>
      </c>
      <c r="G4" s="27" t="n">
        <v>0.0080333727</v>
      </c>
      <c r="H4" s="27" t="n">
        <v>0.0112337097</v>
      </c>
      <c r="I4" s="27" t="n">
        <v>0.011816146</v>
      </c>
      <c r="J4" s="27" t="n">
        <v>0.011861956</v>
      </c>
      <c r="K4" s="27" t="n">
        <v>0.0037485299</v>
      </c>
      <c r="L4" s="27" t="n">
        <v>0.0039693836</v>
      </c>
      <c r="M4" s="27" t="n">
        <v>0.0054245933</v>
      </c>
      <c r="N4" s="28" t="n">
        <v>0.0159793381</v>
      </c>
      <c r="O4" s="28" t="n">
        <v>0.0057595474</v>
      </c>
      <c r="P4" s="28" t="n">
        <v>0.0116372706</v>
      </c>
      <c r="Q4" s="28" t="n">
        <v>0.0043808356</v>
      </c>
      <c r="R4" s="27" t="n">
        <v>0.0024078465</v>
      </c>
      <c r="S4" s="27" t="n">
        <v>0.0019692028</v>
      </c>
      <c r="T4" s="27" t="n">
        <v>0.0003502437</v>
      </c>
      <c r="U4" s="27" t="n">
        <v>0.0009106408</v>
      </c>
      <c r="V4" s="27"/>
    </row>
    <row r="5" customFormat="false" ht="15" hidden="false" customHeight="false" outlineLevel="0" collapsed="false">
      <c r="A5" s="27" t="s">
        <v>8</v>
      </c>
      <c r="B5" s="27" t="n">
        <v>0.1752133138</v>
      </c>
      <c r="C5" s="27" t="n">
        <v>0.1685339996</v>
      </c>
      <c r="D5" s="27" t="n">
        <v>0.1563294091</v>
      </c>
      <c r="E5" s="27" t="n">
        <v>0.1703092684</v>
      </c>
      <c r="F5" s="27" t="n">
        <v>0.1720921858</v>
      </c>
      <c r="G5" s="27" t="n">
        <v>0.1705606271</v>
      </c>
      <c r="H5" s="27" t="n">
        <v>0.1380441735</v>
      </c>
      <c r="I5" s="27" t="n">
        <v>0.1371289862</v>
      </c>
      <c r="J5" s="27" t="n">
        <v>0.1335655375</v>
      </c>
      <c r="K5" s="27" t="n">
        <v>0.1489576742</v>
      </c>
      <c r="L5" s="27" t="n">
        <v>0.1459686179</v>
      </c>
      <c r="M5" s="27" t="n">
        <v>0.1503751259</v>
      </c>
      <c r="N5" s="28" t="n">
        <v>0.1666922408</v>
      </c>
      <c r="O5" s="28" t="n">
        <v>0.1709873604</v>
      </c>
      <c r="P5" s="28" t="n">
        <v>0.1362462324</v>
      </c>
      <c r="Q5" s="28" t="n">
        <v>0.148433806</v>
      </c>
      <c r="R5" s="27" t="n">
        <v>0.0185263056</v>
      </c>
      <c r="S5" s="27" t="n">
        <v>0.0169149378</v>
      </c>
      <c r="T5" s="27" t="n">
        <v>0.0063628415</v>
      </c>
      <c r="U5" s="27" t="n">
        <v>0.0096377251</v>
      </c>
      <c r="V5" s="27"/>
    </row>
    <row r="6" customFormat="false" ht="26" hidden="false" customHeight="false" outlineLevel="0" collapsed="false">
      <c r="A6" s="27" t="s">
        <v>62</v>
      </c>
      <c r="B6" s="27" t="n">
        <v>0.1077580388</v>
      </c>
      <c r="C6" s="27" t="n">
        <v>0.1065766348</v>
      </c>
      <c r="D6" s="27" t="n">
        <v>0.0997364461</v>
      </c>
      <c r="E6" s="27" t="n">
        <v>0.1657665785</v>
      </c>
      <c r="F6" s="27" t="n">
        <v>0.170988452</v>
      </c>
      <c r="G6" s="27" t="n">
        <v>0.1420653002</v>
      </c>
      <c r="H6" s="27" t="n">
        <v>0.0862179508</v>
      </c>
      <c r="I6" s="27" t="n">
        <v>0.0878567272</v>
      </c>
      <c r="J6" s="27" t="n">
        <v>0.0829031017</v>
      </c>
      <c r="K6" s="27" t="n">
        <v>0.1323954366</v>
      </c>
      <c r="L6" s="27" t="n">
        <v>0.1322834001</v>
      </c>
      <c r="M6" s="27" t="n">
        <v>0.1146973987</v>
      </c>
      <c r="N6" s="28" t="n">
        <v>0.1046903732</v>
      </c>
      <c r="O6" s="28" t="n">
        <v>0.1596067769</v>
      </c>
      <c r="P6" s="28" t="n">
        <v>0.0856592599</v>
      </c>
      <c r="Q6" s="28" t="n">
        <v>0.1264587451</v>
      </c>
      <c r="R6" s="27" t="n">
        <v>0.0111030994</v>
      </c>
      <c r="S6" s="27" t="n">
        <v>0.0217669954</v>
      </c>
      <c r="T6" s="27" t="n">
        <v>0.0050633147</v>
      </c>
      <c r="U6" s="27" t="n">
        <v>0.0139027333</v>
      </c>
    </row>
    <row r="7" customFormat="false" ht="15" hidden="false" customHeight="false" outlineLevel="0" collapsed="false">
      <c r="A7" s="27" t="s">
        <v>10</v>
      </c>
      <c r="B7" s="27" t="n">
        <v>0.0620702596</v>
      </c>
      <c r="C7" s="27" t="n">
        <v>0.0633171036</v>
      </c>
      <c r="D7" s="27" t="n">
        <v>0.0614418262</v>
      </c>
      <c r="E7" s="27" t="n">
        <v>0.0439677751</v>
      </c>
      <c r="F7" s="27" t="n">
        <v>0.0409142705</v>
      </c>
      <c r="G7" s="27" t="n">
        <v>0.0440293791</v>
      </c>
      <c r="H7" s="27" t="n">
        <v>0.0566910585</v>
      </c>
      <c r="I7" s="27" t="n">
        <v>0.0564683061</v>
      </c>
      <c r="J7" s="27" t="n">
        <v>0.0547605276</v>
      </c>
      <c r="K7" s="27" t="n">
        <v>0.0463059205</v>
      </c>
      <c r="L7" s="27" t="n">
        <v>0.043607295</v>
      </c>
      <c r="M7" s="27" t="n">
        <v>0.0433763834</v>
      </c>
      <c r="N7" s="28" t="n">
        <v>0.0622763965</v>
      </c>
      <c r="O7" s="28" t="n">
        <v>0.0429704749</v>
      </c>
      <c r="P7" s="28" t="n">
        <v>0.0559732974</v>
      </c>
      <c r="Q7" s="28" t="n">
        <v>0.0444298663</v>
      </c>
      <c r="R7" s="27" t="n">
        <v>0.0079837121</v>
      </c>
      <c r="S7" s="27" t="n">
        <v>0.007219583</v>
      </c>
      <c r="T7" s="27" t="n">
        <v>0.003551596</v>
      </c>
      <c r="U7" s="27" t="n">
        <v>0.0048229081</v>
      </c>
      <c r="V7" s="27"/>
    </row>
    <row r="8" customFormat="false" ht="15" hidden="false" customHeight="false" outlineLevel="0" collapsed="false">
      <c r="A8" s="27" t="s">
        <v>11</v>
      </c>
      <c r="B8" s="27" t="n">
        <v>0.0588049014</v>
      </c>
      <c r="C8" s="27" t="n">
        <v>0.0566856111</v>
      </c>
      <c r="D8" s="27" t="n">
        <v>0.0509431494</v>
      </c>
      <c r="E8" s="27" t="n">
        <v>0.0603059275</v>
      </c>
      <c r="F8" s="27" t="n">
        <v>0.0614336667</v>
      </c>
      <c r="G8" s="27" t="n">
        <v>0.0597234352</v>
      </c>
      <c r="H8" s="27" t="n">
        <v>0.0485953891</v>
      </c>
      <c r="I8" s="27" t="n">
        <v>0.0510150661</v>
      </c>
      <c r="J8" s="27" t="n">
        <v>0.0477606803</v>
      </c>
      <c r="K8" s="27" t="n">
        <v>0.0541138623</v>
      </c>
      <c r="L8" s="27" t="n">
        <v>0.0531671392</v>
      </c>
      <c r="M8" s="27" t="n">
        <v>0.0514502302</v>
      </c>
      <c r="N8" s="28" t="n">
        <v>0.0554778873</v>
      </c>
      <c r="O8" s="28" t="n">
        <v>0.0604876765</v>
      </c>
      <c r="P8" s="28" t="n">
        <v>0.0491237118</v>
      </c>
      <c r="Q8" s="28" t="n">
        <v>0.0529104106</v>
      </c>
      <c r="R8" s="27" t="n">
        <v>0.0073659131</v>
      </c>
      <c r="S8" s="27" t="n">
        <v>0.0074465891</v>
      </c>
      <c r="T8" s="27" t="n">
        <v>0.0029982723</v>
      </c>
      <c r="U8" s="27" t="n">
        <v>0.0046190931</v>
      </c>
      <c r="V8" s="27"/>
    </row>
    <row r="9" customFormat="false" ht="15" hidden="false" customHeight="false" outlineLevel="0" collapsed="false">
      <c r="A9" s="27" t="s">
        <v>12</v>
      </c>
      <c r="B9" s="27" t="n">
        <v>0.0519249506</v>
      </c>
      <c r="C9" s="27" t="n">
        <v>0.0519734206</v>
      </c>
      <c r="D9" s="27" t="n">
        <v>0.0548877936</v>
      </c>
      <c r="E9" s="27" t="n">
        <v>0.0535954009</v>
      </c>
      <c r="F9" s="27" t="n">
        <v>0.0525343991</v>
      </c>
      <c r="G9" s="27" t="n">
        <v>0.0522106335</v>
      </c>
      <c r="H9" s="27" t="n">
        <v>0.0529121097</v>
      </c>
      <c r="I9" s="27" t="n">
        <v>0.0527563613</v>
      </c>
      <c r="J9" s="27" t="n">
        <v>0.0515085749</v>
      </c>
      <c r="K9" s="27" t="n">
        <v>0.0545272087</v>
      </c>
      <c r="L9" s="27" t="n">
        <v>0.0547983191</v>
      </c>
      <c r="M9" s="27" t="n">
        <v>0.0524113666</v>
      </c>
      <c r="N9" s="28" t="n">
        <v>0.0529287216</v>
      </c>
      <c r="O9" s="28" t="n">
        <v>0.0527801445</v>
      </c>
      <c r="P9" s="28" t="n">
        <v>0.0523923487</v>
      </c>
      <c r="Q9" s="28" t="n">
        <v>0.0539122981</v>
      </c>
      <c r="R9" s="27" t="n">
        <v>0.0062246422</v>
      </c>
      <c r="S9" s="27" t="n">
        <v>0.0069233518</v>
      </c>
      <c r="T9" s="27" t="n">
        <v>0.0032447639</v>
      </c>
      <c r="U9" s="27" t="n">
        <v>0.0051226934</v>
      </c>
      <c r="V9" s="27"/>
    </row>
    <row r="10" customFormat="false" ht="15" hidden="false" customHeight="false" outlineLevel="0" collapsed="false">
      <c r="A10" s="27" t="s">
        <v>13</v>
      </c>
      <c r="B10" s="27" t="n">
        <v>0.0377202545</v>
      </c>
      <c r="C10" s="27" t="n">
        <v>0.0381096494</v>
      </c>
      <c r="D10" s="27" t="n">
        <v>0.0364304537</v>
      </c>
      <c r="E10" s="27" t="n">
        <v>0.047689987</v>
      </c>
      <c r="F10" s="27" t="n">
        <v>0.0480576167</v>
      </c>
      <c r="G10" s="27" t="n">
        <v>0.0419476419</v>
      </c>
      <c r="H10" s="27" t="n">
        <v>0.0267288456</v>
      </c>
      <c r="I10" s="27" t="n">
        <v>0.0269392109</v>
      </c>
      <c r="J10" s="27" t="n">
        <v>0.025112686</v>
      </c>
      <c r="K10" s="27" t="n">
        <v>0.0336807545</v>
      </c>
      <c r="L10" s="27" t="n">
        <v>0.0336953045</v>
      </c>
      <c r="M10" s="27" t="n">
        <v>0.029573195</v>
      </c>
      <c r="N10" s="28" t="n">
        <v>0.0374201192</v>
      </c>
      <c r="O10" s="28" t="n">
        <v>0.0458984152</v>
      </c>
      <c r="P10" s="28" t="n">
        <v>0.0262602475</v>
      </c>
      <c r="Q10" s="28" t="n">
        <v>0.032316418</v>
      </c>
      <c r="R10" s="27" t="n">
        <v>0.0040538167</v>
      </c>
      <c r="S10" s="27" t="n">
        <v>0.005974395</v>
      </c>
      <c r="T10" s="27" t="n">
        <v>0.0015377569</v>
      </c>
      <c r="U10" s="27" t="n">
        <v>0.0034636815</v>
      </c>
      <c r="V10" s="27"/>
    </row>
    <row r="11" customFormat="false" ht="15" hidden="false" customHeight="false" outlineLevel="0" collapsed="false">
      <c r="A11" s="27" t="s">
        <v>14</v>
      </c>
      <c r="B11" s="27" t="n">
        <v>0.0359168258</v>
      </c>
      <c r="C11" s="27" t="n">
        <v>0.0355802692</v>
      </c>
      <c r="D11" s="27" t="n">
        <v>0.034254641</v>
      </c>
      <c r="E11" s="27" t="n">
        <v>0.0364059125</v>
      </c>
      <c r="F11" s="27" t="n">
        <v>0.0362118701</v>
      </c>
      <c r="G11" s="27" t="n">
        <v>0.0342808974</v>
      </c>
      <c r="H11" s="27" t="n">
        <v>0.0383999029</v>
      </c>
      <c r="I11" s="27" t="n">
        <v>0.0395826433</v>
      </c>
      <c r="J11" s="27" t="n">
        <v>0.036945749</v>
      </c>
      <c r="K11" s="27" t="n">
        <v>0.0421405706</v>
      </c>
      <c r="L11" s="27" t="n">
        <v>0.0423459631</v>
      </c>
      <c r="M11" s="27" t="n">
        <v>0.0387141724</v>
      </c>
      <c r="N11" s="28" t="n">
        <v>0.0352505787</v>
      </c>
      <c r="O11" s="28" t="n">
        <v>0.0356328934</v>
      </c>
      <c r="P11" s="28" t="n">
        <v>0.0383094317</v>
      </c>
      <c r="Q11" s="28" t="n">
        <v>0.041066902</v>
      </c>
      <c r="R11" s="27" t="n">
        <v>0.0040498282</v>
      </c>
      <c r="S11" s="27" t="n">
        <v>0.0047697066</v>
      </c>
      <c r="T11" s="27" t="n">
        <v>0.0024375393</v>
      </c>
      <c r="U11" s="27" t="n">
        <v>0.0041770216</v>
      </c>
      <c r="V11" s="27"/>
    </row>
    <row r="12" customFormat="false" ht="15" hidden="false" customHeight="false" outlineLevel="0" collapsed="false">
      <c r="A12" s="27" t="s">
        <v>15</v>
      </c>
      <c r="B12" s="27" t="n">
        <v>0.0296827635</v>
      </c>
      <c r="C12" s="27" t="n">
        <v>0.0301585115</v>
      </c>
      <c r="D12" s="27" t="n">
        <v>0.0310812424</v>
      </c>
      <c r="E12" s="27" t="n">
        <v>0.0326097435</v>
      </c>
      <c r="F12" s="27" t="n">
        <v>0.0315028507</v>
      </c>
      <c r="G12" s="27" t="n">
        <v>0.0325191225</v>
      </c>
      <c r="H12" s="27" t="n">
        <v>0.0228966591</v>
      </c>
      <c r="I12" s="27" t="n">
        <v>0.0225609731</v>
      </c>
      <c r="J12" s="27" t="n">
        <v>0.0216601721</v>
      </c>
      <c r="K12" s="27" t="n">
        <v>0.0254086235</v>
      </c>
      <c r="L12" s="27" t="n">
        <v>0.0252571733</v>
      </c>
      <c r="M12" s="27" t="n">
        <v>0.02439533</v>
      </c>
      <c r="N12" s="28" t="n">
        <v>0.0303075058</v>
      </c>
      <c r="O12" s="28" t="n">
        <v>0.0322105722</v>
      </c>
      <c r="P12" s="28" t="n">
        <v>0.0223726014</v>
      </c>
      <c r="Q12" s="28" t="n">
        <v>0.0250203756</v>
      </c>
      <c r="R12" s="27" t="n">
        <v>0.0024080382</v>
      </c>
      <c r="S12" s="27" t="n">
        <v>0.0037618028</v>
      </c>
      <c r="T12" s="27" t="n">
        <v>0.0011710984</v>
      </c>
      <c r="U12" s="27" t="n">
        <v>0.0023544571</v>
      </c>
      <c r="V12" s="27"/>
    </row>
    <row r="13" customFormat="false" ht="15" hidden="false" customHeight="false" outlineLevel="0" collapsed="false">
      <c r="A13" s="27" t="s">
        <v>16</v>
      </c>
      <c r="B13" s="27" t="n">
        <v>0.0289496224</v>
      </c>
      <c r="C13" s="27" t="n">
        <v>0.0288781895</v>
      </c>
      <c r="D13" s="27" t="n">
        <v>0.0290186634</v>
      </c>
      <c r="E13" s="27" t="n">
        <v>0.0191893277</v>
      </c>
      <c r="F13" s="27" t="n">
        <v>0.0182207091</v>
      </c>
      <c r="G13" s="27" t="n">
        <v>0.0211351009</v>
      </c>
      <c r="H13" s="27" t="n">
        <v>0.0201043058</v>
      </c>
      <c r="I13" s="27" t="n">
        <v>0.0204159714</v>
      </c>
      <c r="J13" s="27" t="n">
        <v>0.0192826201</v>
      </c>
      <c r="K13" s="27" t="n">
        <v>0.0147362608</v>
      </c>
      <c r="L13" s="27" t="n">
        <v>0.0149873287</v>
      </c>
      <c r="M13" s="27" t="n">
        <v>0.0146930104</v>
      </c>
      <c r="N13" s="28" t="n">
        <v>0.0289488251</v>
      </c>
      <c r="O13" s="28" t="n">
        <v>0.0195150459</v>
      </c>
      <c r="P13" s="28" t="n">
        <v>0.0199342991</v>
      </c>
      <c r="Q13" s="28" t="n">
        <v>0.0148055333</v>
      </c>
      <c r="R13" s="27" t="n">
        <v>0.0018314822</v>
      </c>
      <c r="S13" s="27" t="n">
        <v>0.0030506633</v>
      </c>
      <c r="T13" s="27" t="n">
        <v>0.001113254</v>
      </c>
      <c r="U13" s="27" t="n">
        <v>0.0017049658</v>
      </c>
      <c r="V13" s="27"/>
    </row>
    <row r="14" customFormat="false" ht="15" hidden="false" customHeight="false" outlineLevel="0" collapsed="false">
      <c r="A14" s="27" t="s">
        <v>17</v>
      </c>
      <c r="B14" s="27" t="n">
        <v>0.0186820652</v>
      </c>
      <c r="C14" s="27" t="n">
        <v>0.0184294485</v>
      </c>
      <c r="D14" s="27" t="n">
        <v>0.0186624173</v>
      </c>
      <c r="E14" s="27" t="n">
        <v>0.0152942092</v>
      </c>
      <c r="F14" s="27" t="n">
        <v>0.0151920602</v>
      </c>
      <c r="G14" s="27" t="n">
        <v>0.015149742</v>
      </c>
      <c r="H14" s="27" t="n">
        <v>0.0128903961</v>
      </c>
      <c r="I14" s="27" t="n">
        <v>0.0125770504</v>
      </c>
      <c r="J14" s="27" t="n">
        <v>0.0126674094</v>
      </c>
      <c r="K14" s="27" t="n">
        <v>0.0120218758</v>
      </c>
      <c r="L14" s="27" t="n">
        <v>0.0120762747</v>
      </c>
      <c r="M14" s="27" t="n">
        <v>0.0118680723</v>
      </c>
      <c r="N14" s="28" t="n">
        <v>0.0185913103</v>
      </c>
      <c r="O14" s="28" t="n">
        <v>0.0152120038</v>
      </c>
      <c r="P14" s="28" t="n">
        <v>0.0127116187</v>
      </c>
      <c r="Q14" s="28" t="n">
        <v>0.0119887409</v>
      </c>
      <c r="R14" s="27" t="n">
        <v>0.0018807082</v>
      </c>
      <c r="S14" s="27" t="n">
        <v>0.0016751874</v>
      </c>
      <c r="T14" s="27" t="n">
        <v>0.0006147086</v>
      </c>
      <c r="U14" s="27" t="n">
        <v>0.0009180645</v>
      </c>
      <c r="V14" s="27"/>
    </row>
    <row r="15" customFormat="false" ht="26" hidden="false" customHeight="false" outlineLevel="0" collapsed="false">
      <c r="A15" s="27" t="s">
        <v>18</v>
      </c>
      <c r="B15" s="27" t="n">
        <v>0.0182500551</v>
      </c>
      <c r="C15" s="27" t="n">
        <v>0.0179652163</v>
      </c>
      <c r="D15" s="27" t="n">
        <v>0.018656197</v>
      </c>
      <c r="E15" s="27" t="n">
        <v>0.018001423</v>
      </c>
      <c r="F15" s="27" t="n">
        <v>0.0175101391</v>
      </c>
      <c r="G15" s="27" t="n">
        <v>0.0166613256</v>
      </c>
      <c r="H15" s="27" t="n">
        <v>0.0169730618</v>
      </c>
      <c r="I15" s="27" t="n">
        <v>0.0171101244</v>
      </c>
      <c r="J15" s="27" t="n">
        <v>0.0161688861</v>
      </c>
      <c r="K15" s="27" t="n">
        <v>0.0178731981</v>
      </c>
      <c r="L15" s="27" t="n">
        <v>0.0178728893</v>
      </c>
      <c r="M15" s="27" t="n">
        <v>0.0167723195</v>
      </c>
      <c r="N15" s="28" t="n">
        <v>0.0182904895</v>
      </c>
      <c r="O15" s="28" t="n">
        <v>0.0173909626</v>
      </c>
      <c r="P15" s="28" t="n">
        <v>0.0167506908</v>
      </c>
      <c r="Q15" s="28" t="n">
        <v>0.0175061356</v>
      </c>
      <c r="R15" s="27" t="n">
        <v>0.0019698054</v>
      </c>
      <c r="S15" s="27" t="n">
        <v>0.0027023861</v>
      </c>
      <c r="T15" s="27" t="n">
        <v>0.0012077379</v>
      </c>
      <c r="U15" s="27" t="n">
        <v>0.0018085264</v>
      </c>
      <c r="V15" s="27"/>
    </row>
    <row r="16" customFormat="false" ht="15" hidden="false" customHeight="false" outlineLevel="0" collapsed="false">
      <c r="A16" s="27" t="s">
        <v>19</v>
      </c>
      <c r="B16" s="27" t="n">
        <v>0.0155976294</v>
      </c>
      <c r="C16" s="27" t="n">
        <v>0.0156100708</v>
      </c>
      <c r="D16" s="27" t="n">
        <v>0.0154171051</v>
      </c>
      <c r="E16" s="27" t="n">
        <v>0.0163996134</v>
      </c>
      <c r="F16" s="27" t="n">
        <v>0.0163230978</v>
      </c>
      <c r="G16" s="27" t="n">
        <v>0.0145592177</v>
      </c>
      <c r="H16" s="27" t="n">
        <v>0.0213335708</v>
      </c>
      <c r="I16" s="27" t="n">
        <v>0.0219086711</v>
      </c>
      <c r="J16" s="27" t="n">
        <v>0.0204676586</v>
      </c>
      <c r="K16" s="27" t="n">
        <v>0.0233164078</v>
      </c>
      <c r="L16" s="27" t="n">
        <v>0.0227845511</v>
      </c>
      <c r="M16" s="27" t="n">
        <v>0.0207154302</v>
      </c>
      <c r="N16" s="28" t="n">
        <v>0.0155416018</v>
      </c>
      <c r="O16" s="28" t="n">
        <v>0.015760643</v>
      </c>
      <c r="P16" s="28" t="n">
        <v>0.0212366335</v>
      </c>
      <c r="Q16" s="28" t="n">
        <v>0.0222721297</v>
      </c>
      <c r="R16" s="27" t="n">
        <v>0.0016255912</v>
      </c>
      <c r="S16" s="27" t="n">
        <v>0.0025461976</v>
      </c>
      <c r="T16" s="27" t="n">
        <v>0.0013574491</v>
      </c>
      <c r="U16" s="27" t="n">
        <v>0.0023243187</v>
      </c>
      <c r="V16" s="27"/>
    </row>
    <row r="17" customFormat="false" ht="15" hidden="false" customHeight="false" outlineLevel="0" collapsed="false">
      <c r="A17" s="27" t="s">
        <v>20</v>
      </c>
      <c r="B17" s="27" t="n">
        <v>0.0103873431</v>
      </c>
      <c r="C17" s="27" t="n">
        <v>0.010367322</v>
      </c>
      <c r="D17" s="27" t="n">
        <v>0.0099735113</v>
      </c>
      <c r="E17" s="27" t="n">
        <v>0.0090974934</v>
      </c>
      <c r="F17" s="27" t="n">
        <v>0.0088350416</v>
      </c>
      <c r="G17" s="27" t="n">
        <v>0.0089226682</v>
      </c>
      <c r="H17" s="27" t="n">
        <v>0.0089021035</v>
      </c>
      <c r="I17" s="27" t="n">
        <v>0.009112794</v>
      </c>
      <c r="J17" s="27" t="n">
        <v>0.0085208839</v>
      </c>
      <c r="K17" s="27" t="n">
        <v>0.0082168333</v>
      </c>
      <c r="L17" s="27" t="n">
        <v>0.0080455036</v>
      </c>
      <c r="M17" s="27" t="n">
        <v>0.0079774775</v>
      </c>
      <c r="N17" s="28" t="n">
        <v>0.0102427255</v>
      </c>
      <c r="O17" s="28" t="n">
        <v>0.0089517344</v>
      </c>
      <c r="P17" s="28" t="n">
        <v>0.0088452605</v>
      </c>
      <c r="Q17" s="28" t="n">
        <v>0.0080799381</v>
      </c>
      <c r="R17" s="27" t="n">
        <v>0.0009541964</v>
      </c>
      <c r="S17" s="27" t="n">
        <v>0.000841162</v>
      </c>
      <c r="T17" s="27" t="n">
        <v>0.000499972</v>
      </c>
      <c r="U17" s="27" t="n">
        <v>0.0005958631</v>
      </c>
      <c r="V17" s="27"/>
    </row>
    <row r="18" customFormat="false" ht="15" hidden="false" customHeight="false" outlineLevel="0" collapsed="false">
      <c r="A18" s="27" t="s">
        <v>21</v>
      </c>
      <c r="B18" s="27" t="n">
        <v>0.005361511</v>
      </c>
      <c r="C18" s="27" t="n">
        <v>0.005170365</v>
      </c>
      <c r="D18" s="27" t="n">
        <v>0.0045976419</v>
      </c>
      <c r="E18" s="27" t="n">
        <v>0.0031384605</v>
      </c>
      <c r="F18" s="27" t="n">
        <v>0.0030827393</v>
      </c>
      <c r="G18" s="27" t="n">
        <v>0.003494657</v>
      </c>
      <c r="H18" s="27" t="n">
        <v>0.0042778804</v>
      </c>
      <c r="I18" s="27" t="n">
        <v>0.0043912668</v>
      </c>
      <c r="J18" s="27" t="n">
        <v>0.0041349547</v>
      </c>
      <c r="K18" s="27" t="n">
        <v>0.0031474205</v>
      </c>
      <c r="L18" s="27" t="n">
        <v>0.0031433319</v>
      </c>
      <c r="M18" s="27" t="n">
        <v>0.0030981949</v>
      </c>
      <c r="N18" s="28" t="n">
        <v>0.0050431726</v>
      </c>
      <c r="O18" s="28" t="n">
        <v>0.0032386189</v>
      </c>
      <c r="P18" s="28" t="n">
        <v>0.0042680339</v>
      </c>
      <c r="Q18" s="28" t="n">
        <v>0.0031296491</v>
      </c>
      <c r="R18" s="27" t="n">
        <v>0.0006862427</v>
      </c>
      <c r="S18" s="27" t="n">
        <v>0.0005026963</v>
      </c>
      <c r="T18" s="27" t="n">
        <v>0.0001615985</v>
      </c>
      <c r="U18" s="27" t="n">
        <v>0.000249124</v>
      </c>
      <c r="V18" s="27"/>
    </row>
    <row r="19" customFormat="false" ht="15" hidden="false" customHeight="false" outlineLevel="0" collapsed="false">
      <c r="A19" s="27" t="s">
        <v>22</v>
      </c>
      <c r="B19" s="27" t="n">
        <v>0.0052789344</v>
      </c>
      <c r="C19" s="27" t="n">
        <v>0.0053862845</v>
      </c>
      <c r="D19" s="27" t="n">
        <v>0.0056693629</v>
      </c>
      <c r="E19" s="27" t="n">
        <v>0.0082009543</v>
      </c>
      <c r="F19" s="27" t="n">
        <v>0.0078537611</v>
      </c>
      <c r="G19" s="27" t="n">
        <v>0.0071966675</v>
      </c>
      <c r="H19" s="27" t="n">
        <v>0.0080523878</v>
      </c>
      <c r="I19" s="27" t="n">
        <v>0.008040678</v>
      </c>
      <c r="J19" s="27" t="n">
        <v>0.0075401612</v>
      </c>
      <c r="K19" s="27" t="n">
        <v>0.0100083853</v>
      </c>
      <c r="L19" s="27" t="n">
        <v>0.0099668644</v>
      </c>
      <c r="M19" s="27" t="n">
        <v>0.0090274939</v>
      </c>
      <c r="N19" s="28" t="n">
        <v>0.0054448606</v>
      </c>
      <c r="O19" s="28" t="n">
        <v>0.0077504609</v>
      </c>
      <c r="P19" s="28" t="n">
        <v>0.0078777423</v>
      </c>
      <c r="Q19" s="28" t="n">
        <v>0.0096675812</v>
      </c>
      <c r="R19" s="27" t="n">
        <v>0.0006507996</v>
      </c>
      <c r="S19" s="27" t="n">
        <v>0.0011590162</v>
      </c>
      <c r="T19" s="27" t="n">
        <v>0.0006283254</v>
      </c>
      <c r="U19" s="27" t="n">
        <v>0.0011442163</v>
      </c>
      <c r="V19" s="27"/>
    </row>
    <row r="20" customFormat="false" ht="15" hidden="false" customHeight="false" outlineLevel="0" collapsed="false">
      <c r="A20" s="27" t="s">
        <v>23</v>
      </c>
      <c r="B20" s="27" t="n">
        <v>0.0049199251</v>
      </c>
      <c r="C20" s="27" t="n">
        <v>0.0049045467</v>
      </c>
      <c r="D20" s="27" t="n">
        <v>0.0043104321</v>
      </c>
      <c r="E20" s="27" t="n">
        <v>0.00453115</v>
      </c>
      <c r="F20" s="27" t="n">
        <v>0.0043675674</v>
      </c>
      <c r="G20" s="27" t="n">
        <v>0.0042255436</v>
      </c>
      <c r="H20" s="27" t="n">
        <v>0.0046896226</v>
      </c>
      <c r="I20" s="27" t="n">
        <v>0.0048776827</v>
      </c>
      <c r="J20" s="27" t="n">
        <v>0.0044092416</v>
      </c>
      <c r="K20" s="27" t="n">
        <v>0.0050174485</v>
      </c>
      <c r="L20" s="27" t="n">
        <v>0.0049849205</v>
      </c>
      <c r="M20" s="27" t="n">
        <v>0.0048498965</v>
      </c>
      <c r="N20" s="28" t="n">
        <v>0.0047116346</v>
      </c>
      <c r="O20" s="28" t="n">
        <v>0.0043747537</v>
      </c>
      <c r="P20" s="28" t="n">
        <v>0.004658849</v>
      </c>
      <c r="Q20" s="28" t="n">
        <v>0.0049507552</v>
      </c>
      <c r="R20" s="27" t="n">
        <v>0.0004317329</v>
      </c>
      <c r="S20" s="27" t="n">
        <v>0.0005021226</v>
      </c>
      <c r="T20" s="27" t="n">
        <v>0.0002826654</v>
      </c>
      <c r="U20" s="27" t="n">
        <v>0.000368983</v>
      </c>
      <c r="V20" s="27"/>
    </row>
    <row r="21" customFormat="false" ht="15" hidden="false" customHeight="false" outlineLevel="0" collapsed="false">
      <c r="A21" s="27" t="s">
        <v>24</v>
      </c>
      <c r="B21" s="27" t="n">
        <v>0.0032829679</v>
      </c>
      <c r="C21" s="27" t="n">
        <v>0.003304093</v>
      </c>
      <c r="D21" s="27" t="n">
        <v>0.0032104661</v>
      </c>
      <c r="E21" s="27" t="n">
        <v>0.0037957865</v>
      </c>
      <c r="F21" s="27" t="n">
        <v>0.003974869</v>
      </c>
      <c r="G21" s="27" t="n">
        <v>0.0037455774</v>
      </c>
      <c r="H21" s="27" t="n">
        <v>0.0029155809</v>
      </c>
      <c r="I21" s="27" t="n">
        <v>0.0029970817</v>
      </c>
      <c r="J21" s="27" t="n">
        <v>0.002803318</v>
      </c>
      <c r="K21" s="27" t="n">
        <v>0.0034614491</v>
      </c>
      <c r="L21" s="27" t="n">
        <v>0.0034779688</v>
      </c>
      <c r="M21" s="27" t="n">
        <v>0.0032202206</v>
      </c>
      <c r="N21" s="28" t="n">
        <v>0.0032658423</v>
      </c>
      <c r="O21" s="28" t="n">
        <v>0.0038387443</v>
      </c>
      <c r="P21" s="28" t="n">
        <v>0.0029053268</v>
      </c>
      <c r="Q21" s="28" t="n">
        <v>0.0033865462</v>
      </c>
      <c r="R21" s="27" t="n">
        <v>0.0003540884</v>
      </c>
      <c r="S21" s="27" t="n">
        <v>0.0004548575</v>
      </c>
      <c r="T21" s="27" t="n">
        <v>0.0001836588</v>
      </c>
      <c r="U21" s="27" t="n">
        <v>0.0003019286</v>
      </c>
      <c r="V21" s="27"/>
    </row>
    <row r="22" customFormat="false" ht="15" hidden="false" customHeight="false" outlineLevel="0" collapsed="false">
      <c r="A22" s="27" t="s">
        <v>25</v>
      </c>
      <c r="B22" s="27" t="n">
        <v>0.0031401501</v>
      </c>
      <c r="C22" s="27" t="n">
        <v>0.0031330412</v>
      </c>
      <c r="D22" s="27" t="n">
        <v>0.003318749</v>
      </c>
      <c r="E22" s="27" t="n">
        <v>0.0027930297</v>
      </c>
      <c r="F22" s="27" t="n">
        <v>0.0027058647</v>
      </c>
      <c r="G22" s="27" t="n">
        <v>0.0028611126</v>
      </c>
      <c r="H22" s="27" t="n">
        <v>0.0022337157</v>
      </c>
      <c r="I22" s="27" t="n">
        <v>0.0022173484</v>
      </c>
      <c r="J22" s="27" t="n">
        <v>0.0021041866</v>
      </c>
      <c r="K22" s="27" t="n">
        <v>0.0023051197</v>
      </c>
      <c r="L22" s="27" t="n">
        <v>0.0022759933</v>
      </c>
      <c r="M22" s="27" t="n">
        <v>0.0023556941</v>
      </c>
      <c r="N22" s="28" t="n">
        <v>0.0031973134</v>
      </c>
      <c r="O22" s="28" t="n">
        <v>0.002786669</v>
      </c>
      <c r="P22" s="28" t="n">
        <v>0.0021850836</v>
      </c>
      <c r="Q22" s="28" t="n">
        <v>0.002312269</v>
      </c>
      <c r="R22" s="27" t="n">
        <v>0.0003531718</v>
      </c>
      <c r="S22" s="27" t="n">
        <v>0.0003835224</v>
      </c>
      <c r="T22" s="27" t="n">
        <v>0.000143697</v>
      </c>
      <c r="U22" s="27" t="n">
        <v>0.0003165961</v>
      </c>
      <c r="V22" s="27"/>
    </row>
    <row r="23" customFormat="false" ht="15" hidden="false" customHeight="false" outlineLevel="0" collapsed="false">
      <c r="A23" s="27" t="s">
        <v>26</v>
      </c>
      <c r="B23" s="27" t="n">
        <v>0.0015209022</v>
      </c>
      <c r="C23" s="27" t="n">
        <v>0.0014950094</v>
      </c>
      <c r="D23" s="27" t="n">
        <v>0.001325862</v>
      </c>
      <c r="E23" s="27" t="n">
        <v>0.0020196675</v>
      </c>
      <c r="F23" s="27" t="n">
        <v>0.0020192372</v>
      </c>
      <c r="G23" s="27" t="n">
        <v>0.0017592684</v>
      </c>
      <c r="H23" s="27" t="n">
        <v>0.0012212168</v>
      </c>
      <c r="I23" s="27" t="n">
        <v>0.0012720314</v>
      </c>
      <c r="J23" s="27" t="n">
        <v>0.0011886565</v>
      </c>
      <c r="K23" s="27" t="n">
        <v>0.0018007735</v>
      </c>
      <c r="L23" s="27" t="n">
        <v>0.0017937533</v>
      </c>
      <c r="M23" s="27" t="n">
        <v>0.0015267497</v>
      </c>
      <c r="N23" s="28" t="n">
        <v>0.0014472579</v>
      </c>
      <c r="O23" s="28" t="n">
        <v>0.0019327244</v>
      </c>
      <c r="P23" s="28" t="n">
        <v>0.0012273016</v>
      </c>
      <c r="Q23" s="28" t="n">
        <v>0.0017070922</v>
      </c>
      <c r="R23" s="27" t="n">
        <v>0.0001572645</v>
      </c>
      <c r="S23" s="27" t="n">
        <v>0.0003071725</v>
      </c>
      <c r="T23" s="27" t="n">
        <v>7.23448270775E-005</v>
      </c>
      <c r="U23" s="27" t="n">
        <v>0.0001844032</v>
      </c>
      <c r="V23" s="27"/>
    </row>
    <row r="24" customFormat="false" ht="15" hidden="false" customHeight="false" outlineLevel="0" collapsed="false">
      <c r="A24" s="27" t="s">
        <v>27</v>
      </c>
      <c r="B24" s="27" t="n">
        <v>0.001414647</v>
      </c>
      <c r="C24" s="27" t="n">
        <v>0.001438129</v>
      </c>
      <c r="D24" s="27" t="n">
        <v>0.0014943161</v>
      </c>
      <c r="E24" s="27" t="n">
        <v>0.0026064792</v>
      </c>
      <c r="F24" s="27" t="n">
        <v>0.0025648987</v>
      </c>
      <c r="G24" s="27" t="n">
        <v>0.002574099</v>
      </c>
      <c r="H24" s="27" t="n">
        <v>0.0014454051</v>
      </c>
      <c r="I24" s="27" t="n">
        <v>0.0013967965</v>
      </c>
      <c r="J24" s="27" t="n">
        <v>0.0013170963</v>
      </c>
      <c r="K24" s="27" t="n">
        <v>0.0021702868</v>
      </c>
      <c r="L24" s="27" t="n">
        <v>0.0022253565</v>
      </c>
      <c r="M24" s="27" t="n">
        <v>0.0021200946</v>
      </c>
      <c r="N24" s="28" t="n">
        <v>0.0014490307</v>
      </c>
      <c r="O24" s="28" t="n">
        <v>0.0025818256</v>
      </c>
      <c r="P24" s="28" t="n">
        <v>0.0013864326</v>
      </c>
      <c r="Q24" s="28" t="n">
        <v>0.0021719126</v>
      </c>
      <c r="R24" s="27" t="n">
        <v>0.0002515084</v>
      </c>
      <c r="S24" s="27" t="n">
        <v>0.0004123607</v>
      </c>
      <c r="T24" s="27" t="n">
        <v>0.0001168579</v>
      </c>
      <c r="U24" s="27" t="n">
        <v>0.0002256328</v>
      </c>
      <c r="V24" s="27"/>
    </row>
    <row r="25" customFormat="false" ht="15" hidden="false" customHeight="false" outlineLevel="0" collapsed="false">
      <c r="A25" s="27" t="s">
        <v>28</v>
      </c>
      <c r="B25" s="27" t="n">
        <v>0.000961371</v>
      </c>
      <c r="C25" s="27" t="n">
        <v>0.0009883223</v>
      </c>
      <c r="D25" s="27" t="n">
        <v>0.0009776558</v>
      </c>
      <c r="E25" s="27" t="n">
        <v>0.0015542476</v>
      </c>
      <c r="F25" s="27" t="n">
        <v>0.0015482473</v>
      </c>
      <c r="G25" s="27" t="n">
        <v>0.0012853178</v>
      </c>
      <c r="H25" s="27" t="n">
        <v>0.0012261947</v>
      </c>
      <c r="I25" s="27" t="n">
        <v>0.0012734333</v>
      </c>
      <c r="J25" s="27" t="n">
        <v>0.0011572548</v>
      </c>
      <c r="K25" s="27" t="n">
        <v>0.0017673457</v>
      </c>
      <c r="L25" s="27" t="n">
        <v>0.0017713065</v>
      </c>
      <c r="M25" s="27" t="n">
        <v>0.0014782642</v>
      </c>
      <c r="N25" s="28" t="n">
        <v>0.000975783</v>
      </c>
      <c r="O25" s="28" t="n">
        <v>0.0014626042</v>
      </c>
      <c r="P25" s="28" t="n">
        <v>0.001218961</v>
      </c>
      <c r="Q25" s="28" t="n">
        <v>0.0016723055</v>
      </c>
      <c r="R25" s="27" t="n">
        <v>0.0001031329</v>
      </c>
      <c r="S25" s="27" t="n">
        <v>0.0002480017</v>
      </c>
      <c r="T25" s="27" t="n">
        <v>8.85675287893E-005</v>
      </c>
      <c r="U25" s="27" t="n">
        <v>0.0002122817</v>
      </c>
      <c r="V25" s="27"/>
    </row>
    <row r="26" customFormat="false" ht="15" hidden="false" customHeight="false" outlineLevel="0" collapsed="false">
      <c r="A26" s="27" t="s">
        <v>29</v>
      </c>
      <c r="B26" s="27" t="n">
        <v>0.0005386383</v>
      </c>
      <c r="C26" s="27" t="n">
        <v>0.0004964199</v>
      </c>
      <c r="D26" s="27" t="n">
        <v>0.0005471902</v>
      </c>
      <c r="E26" s="27" t="n">
        <v>0.0004337969</v>
      </c>
      <c r="F26" s="27" t="n">
        <v>0.0004527874</v>
      </c>
      <c r="G26" s="27" t="n">
        <v>0.0003898244</v>
      </c>
      <c r="H26" s="27" t="n">
        <v>0.0005327342</v>
      </c>
      <c r="I26" s="27" t="n">
        <v>0.0005158548</v>
      </c>
      <c r="J26" s="27" t="n">
        <v>0.0005343749</v>
      </c>
      <c r="K26" s="27" t="n">
        <v>0.000399888</v>
      </c>
      <c r="L26" s="27" t="n">
        <v>0.0003913669</v>
      </c>
      <c r="M26" s="27" t="n">
        <v>0.0003841237</v>
      </c>
      <c r="N26" s="28" t="n">
        <v>0.0005274162</v>
      </c>
      <c r="O26" s="28" t="n">
        <v>0.0004254696</v>
      </c>
      <c r="P26" s="28" t="n">
        <v>0.0005276546</v>
      </c>
      <c r="Q26" s="28" t="n">
        <v>0.0003917929</v>
      </c>
      <c r="R26" s="27" t="n">
        <v>8.17391174032E-005</v>
      </c>
      <c r="S26" s="27" t="n">
        <v>6.1141E-005</v>
      </c>
      <c r="T26" s="27" t="n">
        <v>3.261452882E-005</v>
      </c>
      <c r="U26" s="27" t="n">
        <v>5.09362488943E-005</v>
      </c>
      <c r="V26" s="27"/>
    </row>
    <row r="27" customFormat="false" ht="15" hidden="false" customHeight="false" outlineLevel="0" collapsed="false">
      <c r="A27" s="27" t="s">
        <v>30</v>
      </c>
      <c r="B27" s="27" t="n">
        <v>1.50727206539E-005</v>
      </c>
      <c r="C27" s="27" t="n">
        <v>1.99184002691E-005</v>
      </c>
      <c r="D27" s="27" t="n">
        <v>3.63693303594E-005</v>
      </c>
      <c r="E27" s="27" t="n">
        <v>4.84546782992E-006</v>
      </c>
      <c r="F27" s="27" t="n">
        <v>4.55062665232E-006</v>
      </c>
      <c r="G27" s="27" t="n">
        <v>3.37234129625E-006</v>
      </c>
      <c r="H27" s="27" t="n">
        <v>2.48601326905E-005</v>
      </c>
      <c r="I27" s="27" t="n">
        <v>2.41613682536E-005</v>
      </c>
      <c r="J27" s="27" t="n">
        <v>3.0719E-005</v>
      </c>
      <c r="K27" s="27" t="n">
        <v>8.44263481984E-006</v>
      </c>
      <c r="L27" s="27" t="n">
        <v>7.45894350614E-006</v>
      </c>
      <c r="M27" s="27" t="n">
        <v>6.1358733202E-006</v>
      </c>
      <c r="N27" s="28" t="n">
        <v>2.37868170941E-005</v>
      </c>
      <c r="O27" s="28" t="n">
        <v>4.2561452595E-006</v>
      </c>
      <c r="P27" s="28" t="n">
        <v>2.6580183305E-005</v>
      </c>
      <c r="Q27" s="28" t="n">
        <v>7.34581721539E-006</v>
      </c>
      <c r="R27" s="27" t="n">
        <v>1.1211E-005</v>
      </c>
      <c r="S27" s="27" t="n">
        <v>7.794645047E-007</v>
      </c>
      <c r="T27" s="27" t="n">
        <v>3.62220278705E-006</v>
      </c>
      <c r="U27" s="27" t="n">
        <v>1.15753696739E-006</v>
      </c>
      <c r="V27" s="27"/>
    </row>
    <row r="28" customFormat="false" ht="15" hidden="false" customHeight="false" outlineLevel="0" collapsed="false">
      <c r="A28" s="27" t="s">
        <v>31</v>
      </c>
      <c r="B28" s="27" t="n">
        <v>1.4923485796E-007</v>
      </c>
      <c r="C28" s="27" t="n">
        <v>2.05344332671E-007</v>
      </c>
      <c r="D28" s="29" t="n">
        <v>0</v>
      </c>
      <c r="E28" s="27" t="n">
        <v>1.40263542445E-006</v>
      </c>
      <c r="F28" s="27" t="n">
        <v>1.03423333007E-007</v>
      </c>
      <c r="G28" s="29" t="n">
        <v>0</v>
      </c>
      <c r="H28" s="27" t="n">
        <v>1.99715694276E-006</v>
      </c>
      <c r="I28" s="27" t="n">
        <v>2.22647420767E-006</v>
      </c>
      <c r="J28" s="27" t="n">
        <v>1.94553976816E-006</v>
      </c>
      <c r="K28" s="27" t="n">
        <v>1.90037167532E-006</v>
      </c>
      <c r="L28" s="27" t="n">
        <v>1.75092570567E-006</v>
      </c>
      <c r="M28" s="27" t="n">
        <v>1.35350146769E-006</v>
      </c>
      <c r="N28" s="28" t="n">
        <v>1.18193063544E-007</v>
      </c>
      <c r="O28" s="28" t="n">
        <v>5.02E-007</v>
      </c>
      <c r="P28" s="28" t="n">
        <v>2.0563903062E-006</v>
      </c>
      <c r="Q28" s="28" t="n">
        <v>1.66826628289E-006</v>
      </c>
      <c r="R28" s="27" t="n">
        <v>1.35633004421E-007</v>
      </c>
      <c r="S28" s="27" t="n">
        <v>8.69523429033E-007</v>
      </c>
      <c r="T28" s="27" t="n">
        <v>4.23217536208E-007</v>
      </c>
      <c r="U28" s="27" t="n">
        <v>4.82850460264E-007</v>
      </c>
      <c r="V28" s="27"/>
    </row>
    <row r="30" customFormat="false" ht="15" hidden="false" customHeight="false" outlineLevel="0" collapsed="false">
      <c r="A30" s="27" t="s">
        <v>63</v>
      </c>
      <c r="B30" s="30" t="n">
        <f aca="false">SUM(B2:B4)</f>
        <v>0.1347437553</v>
      </c>
      <c r="C30" s="30" t="n">
        <f aca="false">SUM(C2:C4)</f>
        <v>0.138373948</v>
      </c>
      <c r="D30" s="30" t="n">
        <f aca="false">SUM(D2:D4)</f>
        <v>0.175640635</v>
      </c>
      <c r="E30" s="30" t="n">
        <f aca="false">SUM(E2:E4)</f>
        <v>0.0794983156</v>
      </c>
      <c r="F30" s="30" t="n">
        <f aca="false">SUM(F2:F4)</f>
        <v>0.0823327298</v>
      </c>
      <c r="G30" s="30" t="n">
        <f aca="false">SUM(G2:G4)</f>
        <v>0.1335896495</v>
      </c>
      <c r="H30" s="30" t="n">
        <f aca="false">SUM(H2:H4)</f>
        <v>0.1987699362</v>
      </c>
      <c r="I30" s="30" t="n">
        <f aca="false">SUM(I2:I4)</f>
        <v>0.1925647306</v>
      </c>
      <c r="J30" s="30" t="n">
        <f aca="false">SUM(J2:J4)</f>
        <v>0.2140056541</v>
      </c>
      <c r="K30" s="30" t="n">
        <f aca="false">SUM(K2:K4)</f>
        <v>0.1023229271</v>
      </c>
      <c r="L30" s="30" t="n">
        <f aca="false">SUM(L2:L4)</f>
        <v>0.1093961923</v>
      </c>
      <c r="M30" s="30" t="n">
        <f aca="false">SUM(M2:M4)</f>
        <v>0.1597995567</v>
      </c>
      <c r="N30" s="25" t="n">
        <f aca="false">AVERAGE(B30:D30)</f>
        <v>0.149586112766667</v>
      </c>
      <c r="O30" s="25" t="n">
        <f aca="false">AVERAGE(E30:G30)</f>
        <v>0.0984735649666667</v>
      </c>
      <c r="P30" s="25" t="n">
        <f aca="false">AVERAGE(H30:J30)</f>
        <v>0.201780106966667</v>
      </c>
      <c r="Q30" s="25" t="n">
        <f aca="false">AVERAGE(K30:M30)</f>
        <v>0.1238395587</v>
      </c>
      <c r="R30" s="0" t="n">
        <f aca="false">_xlfn.STDEV.S(B30:D30)</f>
        <v>0.0226367659210681</v>
      </c>
      <c r="S30" s="0" t="n">
        <f aca="false">_xlfn.STDEV.S(E30:G30)</f>
        <v>0.0304444251165702</v>
      </c>
      <c r="T30" s="0" t="n">
        <f aca="false">_xlfn.STDEV.S(H30:J30)</f>
        <v>0.0110328666341338</v>
      </c>
      <c r="U30" s="0" t="n">
        <f aca="false">_xlfn.STDEV.S(K30:M30)</f>
        <v>0.0313424450588557</v>
      </c>
    </row>
    <row r="31" customFormat="false" ht="15" hidden="false" customHeight="false" outlineLevel="0" collapsed="false">
      <c r="B31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2T08:05:24Z</dcterms:created>
  <dc:creator>Thomas Kallehauge</dc:creator>
  <dc:description/>
  <dc:language>en-US</dc:language>
  <cp:lastModifiedBy>Thomas Kallehauge</cp:lastModifiedBy>
  <dcterms:modified xsi:type="dcterms:W3CDTF">2016-07-02T17:51:12Z</dcterms:modified>
  <cp:revision>0</cp:revision>
  <dc:subject/>
  <dc:title/>
</cp:coreProperties>
</file>